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635" yWindow="-60" windowWidth="27795" windowHeight="14370"/>
  </bookViews>
  <sheets>
    <sheet name="Reported Pairing Hits" sheetId="1" r:id="rId1"/>
  </sheets>
  <definedNames>
    <definedName name="_xlnm._FilterDatabase" localSheetId="0" hidden="1">'Reported Pairing Hits'!$A$1:$I$436</definedName>
    <definedName name="_xlnm.Print_Area" localSheetId="0">'Reported Pairing Hits'!$A$1:$E$155</definedName>
  </definedNames>
  <calcPr calcId="145621"/>
</workbook>
</file>

<file path=xl/calcChain.xml><?xml version="1.0" encoding="utf-8"?>
<calcChain xmlns="http://schemas.openxmlformats.org/spreadsheetml/2006/main">
  <c r="I380" i="1" l="1"/>
  <c r="G380" i="1"/>
  <c r="I356" i="1"/>
  <c r="G356" i="1"/>
  <c r="I240" i="1"/>
  <c r="G240" i="1"/>
  <c r="I306" i="1"/>
  <c r="G306" i="1"/>
  <c r="I420" i="1"/>
  <c r="G420" i="1"/>
  <c r="I187" i="1"/>
  <c r="G187" i="1"/>
  <c r="I265" i="1"/>
  <c r="G265" i="1"/>
  <c r="I254" i="1"/>
  <c r="G254" i="1"/>
  <c r="I427" i="1"/>
  <c r="G427" i="1"/>
  <c r="I371" i="1"/>
  <c r="G371" i="1"/>
  <c r="I404" i="1"/>
  <c r="G404" i="1"/>
  <c r="I231" i="1"/>
  <c r="G231" i="1"/>
  <c r="I251" i="1"/>
  <c r="G251" i="1"/>
  <c r="I169" i="1"/>
  <c r="G169" i="1"/>
  <c r="I132" i="1"/>
  <c r="G132" i="1"/>
  <c r="I130" i="1"/>
  <c r="G130" i="1"/>
  <c r="I286" i="1"/>
  <c r="G286" i="1"/>
  <c r="I318" i="1"/>
  <c r="G318" i="1"/>
  <c r="I343" i="1"/>
  <c r="G343" i="1"/>
  <c r="I143" i="1"/>
  <c r="G143" i="1"/>
  <c r="I155" i="1"/>
  <c r="G155" i="1"/>
  <c r="I316" i="1"/>
  <c r="G316" i="1"/>
  <c r="I19" i="1"/>
  <c r="G19" i="1"/>
  <c r="I82" i="1"/>
  <c r="G82" i="1"/>
  <c r="I300" i="1"/>
  <c r="G300" i="1"/>
  <c r="I296" i="1"/>
  <c r="G296" i="1"/>
  <c r="I208" i="1"/>
  <c r="G208" i="1"/>
  <c r="I213" i="1"/>
  <c r="G213" i="1"/>
  <c r="I236" i="1"/>
  <c r="G236" i="1"/>
  <c r="I229" i="1"/>
  <c r="G229" i="1"/>
  <c r="I30" i="1"/>
  <c r="G30" i="1"/>
  <c r="I365" i="1"/>
  <c r="G365" i="1"/>
  <c r="I337" i="1"/>
  <c r="G337" i="1"/>
  <c r="I418" i="1"/>
  <c r="G418" i="1"/>
  <c r="I126" i="1"/>
  <c r="G126" i="1"/>
  <c r="I359" i="1"/>
  <c r="G359" i="1"/>
  <c r="I203" i="1"/>
  <c r="G203" i="1"/>
  <c r="I210" i="1"/>
  <c r="G210" i="1"/>
  <c r="I162" i="1"/>
  <c r="G162" i="1"/>
  <c r="I81" i="1"/>
  <c r="G81" i="1"/>
  <c r="I221" i="1"/>
  <c r="G221" i="1"/>
  <c r="I410" i="1"/>
  <c r="G410" i="1"/>
  <c r="I116" i="1"/>
  <c r="G116" i="1"/>
  <c r="I171" i="1"/>
  <c r="G171" i="1"/>
  <c r="I141" i="1"/>
  <c r="G141" i="1"/>
  <c r="I66" i="1"/>
  <c r="G66" i="1"/>
  <c r="I205" i="1"/>
  <c r="G205" i="1"/>
  <c r="I7" i="1"/>
  <c r="G7" i="1"/>
  <c r="I11" i="1"/>
  <c r="G11" i="1"/>
  <c r="I360" i="1"/>
  <c r="G360" i="1"/>
  <c r="I100" i="1"/>
  <c r="G100" i="1"/>
  <c r="I209" i="1"/>
  <c r="G209" i="1"/>
  <c r="I58" i="1"/>
  <c r="G58" i="1"/>
  <c r="I361" i="1"/>
  <c r="G361" i="1"/>
  <c r="I347" i="1"/>
  <c r="G347" i="1"/>
  <c r="I350" i="1"/>
  <c r="G350" i="1"/>
  <c r="I94" i="1"/>
  <c r="G94" i="1"/>
  <c r="I373" i="1"/>
  <c r="G373" i="1"/>
  <c r="I98" i="1"/>
  <c r="G98" i="1"/>
  <c r="I386" i="1"/>
  <c r="G386" i="1"/>
  <c r="I105" i="1"/>
  <c r="G105" i="1"/>
  <c r="I63" i="1"/>
  <c r="G63" i="1"/>
  <c r="I399" i="1"/>
  <c r="G399" i="1"/>
  <c r="I129" i="1"/>
  <c r="G129" i="1"/>
  <c r="I275" i="1"/>
  <c r="G275" i="1"/>
  <c r="I273" i="1"/>
  <c r="G273" i="1"/>
  <c r="I368" i="1"/>
  <c r="G368" i="1"/>
  <c r="I396" i="1"/>
  <c r="G396" i="1"/>
  <c r="I362" i="1"/>
  <c r="G362" i="1"/>
  <c r="I115" i="1"/>
  <c r="G115" i="1"/>
  <c r="I226" i="1"/>
  <c r="G226" i="1"/>
  <c r="I204" i="1"/>
  <c r="G204" i="1"/>
  <c r="I62" i="1"/>
  <c r="G62" i="1"/>
  <c r="I260" i="1"/>
  <c r="G260" i="1"/>
  <c r="I276" i="1"/>
  <c r="G276" i="1"/>
  <c r="I61" i="1"/>
  <c r="G61" i="1"/>
  <c r="I234" i="1"/>
  <c r="G234" i="1"/>
  <c r="I77" i="1"/>
  <c r="G77" i="1"/>
  <c r="I364" i="1"/>
  <c r="G364" i="1"/>
  <c r="I235" i="1"/>
  <c r="G235" i="1"/>
  <c r="I312" i="1"/>
  <c r="G312" i="1"/>
  <c r="I388" i="1"/>
  <c r="G388" i="1"/>
  <c r="I264" i="1"/>
  <c r="G264" i="1"/>
  <c r="I322" i="1"/>
  <c r="G322" i="1"/>
  <c r="I97" i="1"/>
  <c r="G97" i="1"/>
  <c r="I224" i="1"/>
  <c r="G224" i="1"/>
  <c r="I353" i="1"/>
  <c r="G353" i="1"/>
  <c r="I106" i="1"/>
  <c r="G106" i="1"/>
  <c r="I249" i="1"/>
  <c r="G249" i="1"/>
  <c r="I391" i="1"/>
  <c r="G391" i="1"/>
  <c r="I248" i="1"/>
  <c r="G248" i="1"/>
  <c r="I148" i="1"/>
  <c r="G148" i="1"/>
  <c r="I99" i="1"/>
  <c r="G99" i="1"/>
  <c r="I267" i="1"/>
  <c r="G267" i="1"/>
  <c r="I383" i="1"/>
  <c r="G383" i="1"/>
  <c r="I127" i="1"/>
  <c r="G127" i="1"/>
  <c r="I214" i="1"/>
  <c r="G214" i="1"/>
  <c r="I10" i="1"/>
  <c r="G10" i="1"/>
  <c r="I293" i="1"/>
  <c r="G293" i="1"/>
  <c r="I79" i="1"/>
  <c r="G79" i="1"/>
  <c r="I259" i="1"/>
  <c r="G259" i="1"/>
  <c r="I68" i="1"/>
  <c r="G68" i="1"/>
  <c r="I163" i="1"/>
  <c r="G163" i="1"/>
  <c r="I288" i="1"/>
  <c r="G288" i="1"/>
  <c r="I340" i="1"/>
  <c r="G340" i="1"/>
  <c r="I308" i="1"/>
  <c r="G308" i="1"/>
  <c r="I325" i="1"/>
  <c r="G325" i="1"/>
  <c r="I191" i="1"/>
  <c r="G191" i="1"/>
  <c r="I136" i="1"/>
  <c r="G136" i="1"/>
  <c r="I167" i="1"/>
  <c r="G167" i="1"/>
  <c r="I225" i="1"/>
  <c r="G225" i="1"/>
  <c r="I57" i="1"/>
  <c r="G57" i="1"/>
  <c r="I175" i="1"/>
  <c r="G175" i="1"/>
  <c r="I423" i="1"/>
  <c r="G423" i="1"/>
  <c r="I367" i="1"/>
  <c r="G367" i="1"/>
  <c r="I379" i="1"/>
  <c r="G379" i="1"/>
  <c r="I315" i="1"/>
  <c r="G315" i="1"/>
  <c r="I23" i="1"/>
  <c r="G23" i="1"/>
  <c r="I407" i="1"/>
  <c r="G407" i="1"/>
  <c r="I279" i="1"/>
  <c r="G279" i="1"/>
  <c r="I119" i="1"/>
  <c r="G119" i="1"/>
  <c r="I345" i="1"/>
  <c r="G345" i="1"/>
  <c r="I9" i="1"/>
  <c r="G9" i="1"/>
  <c r="I104" i="1"/>
  <c r="G104" i="1"/>
  <c r="I80" i="1"/>
  <c r="G80" i="1"/>
  <c r="I189" i="1"/>
  <c r="G189" i="1"/>
  <c r="I321" i="1"/>
  <c r="G321" i="1"/>
  <c r="I413" i="1"/>
  <c r="G413" i="1"/>
  <c r="I395" i="1"/>
  <c r="G395" i="1"/>
  <c r="I297" i="1"/>
  <c r="G297" i="1"/>
  <c r="I358" i="1"/>
  <c r="G358" i="1"/>
  <c r="I292" i="1"/>
  <c r="G292" i="1"/>
  <c r="I178" i="1"/>
  <c r="G178" i="1"/>
  <c r="I285" i="1"/>
  <c r="G285" i="1"/>
  <c r="I165" i="1"/>
  <c r="G165" i="1"/>
  <c r="I65" i="1"/>
  <c r="G65" i="1"/>
  <c r="I196" i="1"/>
  <c r="G196" i="1"/>
  <c r="I193" i="1"/>
  <c r="G193" i="1"/>
  <c r="I392" i="1"/>
  <c r="G392" i="1"/>
  <c r="I71" i="1"/>
  <c r="G71" i="1"/>
  <c r="I102" i="1"/>
  <c r="G102" i="1"/>
  <c r="I128" i="1"/>
  <c r="G128" i="1"/>
  <c r="I149" i="1"/>
  <c r="G149" i="1"/>
  <c r="I336" i="1"/>
  <c r="G336" i="1"/>
  <c r="I157" i="1"/>
  <c r="G157" i="1"/>
  <c r="I217" i="1"/>
  <c r="G217" i="1"/>
  <c r="I16" i="1"/>
  <c r="G16" i="1"/>
  <c r="I220" i="1"/>
  <c r="G220" i="1"/>
  <c r="I393" i="1"/>
  <c r="G393" i="1"/>
  <c r="I216" i="1"/>
  <c r="G216" i="1"/>
  <c r="I299" i="1"/>
  <c r="G299" i="1"/>
  <c r="I197" i="1"/>
  <c r="G197" i="1"/>
  <c r="I113" i="1"/>
  <c r="G113" i="1"/>
  <c r="I59" i="1"/>
  <c r="G59" i="1"/>
  <c r="I153" i="1"/>
  <c r="G153" i="1"/>
  <c r="I222" i="1"/>
  <c r="G222" i="1"/>
  <c r="I76" i="1"/>
  <c r="G76" i="1"/>
  <c r="I403" i="1"/>
  <c r="G403" i="1"/>
  <c r="I131" i="1"/>
  <c r="G131" i="1"/>
  <c r="I118" i="1"/>
  <c r="G118" i="1"/>
  <c r="I151" i="1"/>
  <c r="G151" i="1"/>
  <c r="I329" i="1"/>
  <c r="G329" i="1"/>
  <c r="I90" i="1"/>
  <c r="G90" i="1"/>
  <c r="I301" i="1"/>
  <c r="G301" i="1"/>
  <c r="I284" i="1"/>
  <c r="G284" i="1"/>
  <c r="I274" i="1"/>
  <c r="G274" i="1"/>
  <c r="I179" i="1"/>
  <c r="G179" i="1"/>
  <c r="I135" i="1"/>
  <c r="G135" i="1"/>
  <c r="I103" i="1"/>
  <c r="G103" i="1"/>
  <c r="I154" i="1"/>
  <c r="G154" i="1"/>
  <c r="I317" i="1"/>
  <c r="G317" i="1"/>
  <c r="I202" i="1"/>
  <c r="G202" i="1"/>
  <c r="I201" i="1"/>
  <c r="G201" i="1"/>
  <c r="I390" i="1"/>
  <c r="G390" i="1"/>
  <c r="I257" i="1"/>
  <c r="G257" i="1"/>
  <c r="I270" i="1"/>
  <c r="G270" i="1"/>
  <c r="I70" i="1"/>
  <c r="G70" i="1"/>
  <c r="I158" i="1"/>
  <c r="G158" i="1"/>
  <c r="I258" i="1"/>
  <c r="G258" i="1"/>
  <c r="I255" i="1"/>
  <c r="G255" i="1"/>
  <c r="I398" i="1"/>
  <c r="G398" i="1"/>
  <c r="I140" i="1"/>
  <c r="G140" i="1"/>
  <c r="I125" i="1"/>
  <c r="G125" i="1"/>
  <c r="I385" i="1"/>
  <c r="G385" i="1"/>
  <c r="I12" i="1"/>
  <c r="G12" i="1"/>
  <c r="I434" i="1"/>
  <c r="G434" i="1"/>
  <c r="I374" i="1"/>
  <c r="G374" i="1"/>
  <c r="I430" i="1"/>
  <c r="G430" i="1"/>
  <c r="I85" i="1"/>
  <c r="G85" i="1"/>
  <c r="I278" i="1"/>
  <c r="G278" i="1"/>
  <c r="I185" i="1"/>
  <c r="G185" i="1"/>
  <c r="I298" i="1"/>
  <c r="G298" i="1"/>
  <c r="I87" i="1"/>
  <c r="G87" i="1"/>
  <c r="I146" i="1"/>
  <c r="G146" i="1"/>
  <c r="I400" i="1"/>
  <c r="G400" i="1"/>
  <c r="I422" i="1"/>
  <c r="G422" i="1"/>
  <c r="I282" i="1"/>
  <c r="G282" i="1"/>
  <c r="I408" i="1"/>
  <c r="G408" i="1"/>
  <c r="I134" i="1"/>
  <c r="G134" i="1"/>
  <c r="I291" i="1"/>
  <c r="G291" i="1"/>
  <c r="I5" i="1"/>
  <c r="G5" i="1"/>
  <c r="I6" i="1"/>
  <c r="G6" i="1"/>
  <c r="I2" i="1"/>
  <c r="G2" i="1"/>
  <c r="I74" i="1"/>
  <c r="G74" i="1"/>
  <c r="I174" i="1"/>
  <c r="G174" i="1"/>
  <c r="I56" i="1"/>
  <c r="G56" i="1"/>
  <c r="I326" i="1"/>
  <c r="G326" i="1"/>
  <c r="I95" i="1"/>
  <c r="G95" i="1"/>
  <c r="I295" i="1"/>
  <c r="G295" i="1"/>
  <c r="I237" i="1"/>
  <c r="G237" i="1"/>
  <c r="I338" i="1"/>
  <c r="G338" i="1"/>
  <c r="I75" i="1"/>
  <c r="G75" i="1"/>
  <c r="I8" i="1"/>
  <c r="G8" i="1"/>
  <c r="I232" i="1"/>
  <c r="G232" i="1"/>
  <c r="I133" i="1"/>
  <c r="G133" i="1"/>
  <c r="I137" i="1"/>
  <c r="G137" i="1"/>
  <c r="I123" i="1"/>
  <c r="G123" i="1"/>
  <c r="I256" i="1"/>
  <c r="G256" i="1"/>
  <c r="I199" i="1"/>
  <c r="G199" i="1"/>
  <c r="I242" i="1"/>
  <c r="G242" i="1"/>
  <c r="I429" i="1"/>
  <c r="G429" i="1"/>
  <c r="I49" i="1"/>
  <c r="G49" i="1"/>
  <c r="I110" i="1"/>
  <c r="G110" i="1"/>
  <c r="I181" i="1"/>
  <c r="G181" i="1"/>
  <c r="I377" i="1"/>
  <c r="G377" i="1"/>
  <c r="I53" i="1"/>
  <c r="G53" i="1"/>
  <c r="I394" i="1"/>
  <c r="G394" i="1"/>
  <c r="I290" i="1"/>
  <c r="G290" i="1"/>
  <c r="I52" i="1"/>
  <c r="G52" i="1"/>
  <c r="I51" i="1"/>
  <c r="G51" i="1"/>
  <c r="I304" i="1"/>
  <c r="G304" i="1"/>
  <c r="I91" i="1"/>
  <c r="G91" i="1"/>
  <c r="I150" i="1"/>
  <c r="G150" i="1"/>
  <c r="I346" i="1"/>
  <c r="G346" i="1"/>
  <c r="I330" i="1"/>
  <c r="G330" i="1"/>
  <c r="I342" i="1"/>
  <c r="G342" i="1"/>
  <c r="I277" i="1"/>
  <c r="G277" i="1"/>
  <c r="I271" i="1"/>
  <c r="G271" i="1"/>
  <c r="I84" i="1"/>
  <c r="G84" i="1"/>
  <c r="I426" i="1"/>
  <c r="G426" i="1"/>
  <c r="I156" i="1"/>
  <c r="G156" i="1"/>
  <c r="I142" i="1"/>
  <c r="G142" i="1"/>
  <c r="I212" i="1"/>
  <c r="G212" i="1"/>
  <c r="I323" i="1"/>
  <c r="G323" i="1"/>
  <c r="I73" i="1"/>
  <c r="G73" i="1"/>
  <c r="I170" i="1"/>
  <c r="G170" i="1"/>
  <c r="I50" i="1"/>
  <c r="G50" i="1"/>
  <c r="I55" i="1"/>
  <c r="G55" i="1"/>
  <c r="I180" i="1"/>
  <c r="G180" i="1"/>
  <c r="I366" i="1"/>
  <c r="G366" i="1"/>
  <c r="I332" i="1"/>
  <c r="G332" i="1"/>
  <c r="I428" i="1"/>
  <c r="G428" i="1"/>
  <c r="I109" i="1"/>
  <c r="G109" i="1"/>
  <c r="I389" i="1"/>
  <c r="G389" i="1"/>
  <c r="I244" i="1"/>
  <c r="G244" i="1"/>
  <c r="I186" i="1"/>
  <c r="G186" i="1"/>
  <c r="I147" i="1"/>
  <c r="G147" i="1"/>
  <c r="I20" i="1"/>
  <c r="G20" i="1"/>
  <c r="I303" i="1"/>
  <c r="G303" i="1"/>
  <c r="I86" i="1"/>
  <c r="G86" i="1"/>
  <c r="I261" i="1"/>
  <c r="G261" i="1"/>
  <c r="I60" i="1"/>
  <c r="G60" i="1"/>
  <c r="I92" i="1"/>
  <c r="G92" i="1"/>
  <c r="I43" i="1"/>
  <c r="G43" i="1"/>
  <c r="I369" i="1"/>
  <c r="G369" i="1"/>
  <c r="I114" i="1"/>
  <c r="G114" i="1"/>
  <c r="I341" i="1"/>
  <c r="G341" i="1"/>
  <c r="I93" i="1"/>
  <c r="G93" i="1"/>
  <c r="I25" i="1"/>
  <c r="G25" i="1"/>
  <c r="I405" i="1"/>
  <c r="G405" i="1"/>
  <c r="I376" i="1"/>
  <c r="G376" i="1"/>
  <c r="I402" i="1"/>
  <c r="G402" i="1"/>
  <c r="I48" i="1"/>
  <c r="G48" i="1"/>
  <c r="I17" i="1"/>
  <c r="G17" i="1"/>
  <c r="I372" i="1"/>
  <c r="G372" i="1"/>
  <c r="I228" i="1"/>
  <c r="G228" i="1"/>
  <c r="I21" i="1"/>
  <c r="G21" i="1"/>
  <c r="I406" i="1"/>
  <c r="G406" i="1"/>
  <c r="I401" i="1"/>
  <c r="G401" i="1"/>
  <c r="I310" i="1"/>
  <c r="G310" i="1"/>
  <c r="I144" i="1"/>
  <c r="G144" i="1"/>
  <c r="I246" i="1"/>
  <c r="G246" i="1"/>
  <c r="I160" i="1"/>
  <c r="G160" i="1"/>
  <c r="I117" i="1"/>
  <c r="G117" i="1"/>
  <c r="I67" i="1"/>
  <c r="G67" i="1"/>
  <c r="I348" i="1"/>
  <c r="G348" i="1"/>
  <c r="I294" i="1"/>
  <c r="G294" i="1"/>
  <c r="I233" i="1"/>
  <c r="G233" i="1"/>
  <c r="I168" i="1"/>
  <c r="G168" i="1"/>
  <c r="I176" i="1"/>
  <c r="G176" i="1"/>
  <c r="I24" i="1"/>
  <c r="G24" i="1"/>
  <c r="I200" i="1"/>
  <c r="G200" i="1"/>
  <c r="I333" i="1"/>
  <c r="G333" i="1"/>
  <c r="I431" i="1"/>
  <c r="G431" i="1"/>
  <c r="I239" i="1"/>
  <c r="G239" i="1"/>
  <c r="I344" i="1"/>
  <c r="G344" i="1"/>
  <c r="I238" i="1"/>
  <c r="G238" i="1"/>
  <c r="I184" i="1"/>
  <c r="G184" i="1"/>
  <c r="I122" i="1"/>
  <c r="G122" i="1"/>
  <c r="I206" i="1"/>
  <c r="G206" i="1"/>
  <c r="I384" i="1"/>
  <c r="G384" i="1"/>
  <c r="I250" i="1"/>
  <c r="G250" i="1"/>
  <c r="I331" i="1"/>
  <c r="G331" i="1"/>
  <c r="I54" i="1"/>
  <c r="G54" i="1"/>
  <c r="I108" i="1"/>
  <c r="G108" i="1"/>
  <c r="I412" i="1"/>
  <c r="G412" i="1"/>
  <c r="I35" i="1"/>
  <c r="G35" i="1"/>
  <c r="I307" i="1"/>
  <c r="G307" i="1"/>
  <c r="I89" i="1"/>
  <c r="G89" i="1"/>
  <c r="I415" i="1"/>
  <c r="G415" i="1"/>
  <c r="I101" i="1"/>
  <c r="G101" i="1"/>
  <c r="I192" i="1"/>
  <c r="G192" i="1"/>
  <c r="I46" i="1"/>
  <c r="G46" i="1"/>
  <c r="I327" i="1"/>
  <c r="G327" i="1"/>
  <c r="I47" i="1"/>
  <c r="G47" i="1"/>
  <c r="I419" i="1"/>
  <c r="G419" i="1"/>
  <c r="I421" i="1"/>
  <c r="G421" i="1"/>
  <c r="I435" i="1"/>
  <c r="G435" i="1"/>
  <c r="I37" i="1"/>
  <c r="G37" i="1"/>
  <c r="I31" i="1"/>
  <c r="G31" i="1"/>
  <c r="I227" i="1"/>
  <c r="G227" i="1"/>
  <c r="I15" i="1"/>
  <c r="G15" i="1"/>
  <c r="I252" i="1"/>
  <c r="G252" i="1"/>
  <c r="I339" i="1"/>
  <c r="G339" i="1"/>
  <c r="I351" i="1"/>
  <c r="G351" i="1"/>
  <c r="I349" i="1"/>
  <c r="G349" i="1"/>
  <c r="I215" i="1"/>
  <c r="G215" i="1"/>
  <c r="I263" i="1"/>
  <c r="G263" i="1"/>
  <c r="I159" i="1"/>
  <c r="G159" i="1"/>
  <c r="I78" i="1"/>
  <c r="G78" i="1"/>
  <c r="I44" i="1"/>
  <c r="G44" i="1"/>
  <c r="I112" i="1"/>
  <c r="G112" i="1"/>
  <c r="I283" i="1"/>
  <c r="G283" i="1"/>
  <c r="I268" i="1"/>
  <c r="G268" i="1"/>
  <c r="I183" i="1"/>
  <c r="G183" i="1"/>
  <c r="I96" i="1"/>
  <c r="G96" i="1"/>
  <c r="I211" i="1"/>
  <c r="G211" i="1"/>
  <c r="I269" i="1"/>
  <c r="G269" i="1"/>
  <c r="I280" i="1"/>
  <c r="G280" i="1"/>
  <c r="I223" i="1"/>
  <c r="G223" i="1"/>
  <c r="I243" i="1"/>
  <c r="G243" i="1"/>
  <c r="I22" i="1"/>
  <c r="G22" i="1"/>
  <c r="I378" i="1"/>
  <c r="G378" i="1"/>
  <c r="I302" i="1"/>
  <c r="G302" i="1"/>
  <c r="I13" i="1"/>
  <c r="G13" i="1"/>
  <c r="I230" i="1"/>
  <c r="G230" i="1"/>
  <c r="I436" i="1"/>
  <c r="G436" i="1"/>
  <c r="I287" i="1"/>
  <c r="G287" i="1"/>
  <c r="I38" i="1"/>
  <c r="G38" i="1"/>
  <c r="I161" i="1"/>
  <c r="G161" i="1"/>
  <c r="I247" i="1"/>
  <c r="G247" i="1"/>
  <c r="I397" i="1"/>
  <c r="G397" i="1"/>
  <c r="I164" i="1"/>
  <c r="G164" i="1"/>
  <c r="I36" i="1"/>
  <c r="G36" i="1"/>
  <c r="I198" i="1"/>
  <c r="G198" i="1"/>
  <c r="I375" i="1"/>
  <c r="G375" i="1"/>
  <c r="I194" i="1"/>
  <c r="G194" i="1"/>
  <c r="I83" i="1"/>
  <c r="G83" i="1"/>
  <c r="I172" i="1"/>
  <c r="G172" i="1"/>
  <c r="I120" i="1"/>
  <c r="G120" i="1"/>
  <c r="I311" i="1"/>
  <c r="G311" i="1"/>
  <c r="I107" i="1"/>
  <c r="G107" i="1"/>
  <c r="I173" i="1"/>
  <c r="G173" i="1"/>
  <c r="I432" i="1"/>
  <c r="G432" i="1"/>
  <c r="I411" i="1"/>
  <c r="G411" i="1"/>
  <c r="I177" i="1"/>
  <c r="G177" i="1"/>
  <c r="I40" i="1"/>
  <c r="G40" i="1"/>
  <c r="I139" i="1"/>
  <c r="G139" i="1"/>
  <c r="I352" i="1"/>
  <c r="G352" i="1"/>
  <c r="I313" i="1"/>
  <c r="G313" i="1"/>
  <c r="I4" i="1"/>
  <c r="G4" i="1"/>
  <c r="I88" i="1"/>
  <c r="G88" i="1"/>
  <c r="I195" i="1"/>
  <c r="G195" i="1"/>
  <c r="I262" i="1"/>
  <c r="G262" i="1"/>
  <c r="I188" i="1"/>
  <c r="G188" i="1"/>
  <c r="I190" i="1"/>
  <c r="G190" i="1"/>
  <c r="I424" i="1"/>
  <c r="G424" i="1"/>
  <c r="I354" i="1"/>
  <c r="G354" i="1"/>
  <c r="I34" i="1"/>
  <c r="G34" i="1"/>
  <c r="I14" i="1"/>
  <c r="G14" i="1"/>
  <c r="I305" i="1"/>
  <c r="G305" i="1"/>
  <c r="I69" i="1"/>
  <c r="G69" i="1"/>
  <c r="I45" i="1"/>
  <c r="G45" i="1"/>
  <c r="I433" i="1"/>
  <c r="G433" i="1"/>
  <c r="I328" i="1"/>
  <c r="G328" i="1"/>
  <c r="I138" i="1"/>
  <c r="G138" i="1"/>
  <c r="I272" i="1"/>
  <c r="G272" i="1"/>
  <c r="I320" i="1"/>
  <c r="G320" i="1"/>
  <c r="I42" i="1"/>
  <c r="G42" i="1"/>
  <c r="I111" i="1"/>
  <c r="G111" i="1"/>
  <c r="I355" i="1"/>
  <c r="G355" i="1"/>
  <c r="I241" i="1"/>
  <c r="G241" i="1"/>
  <c r="I72" i="1"/>
  <c r="G72" i="1"/>
  <c r="I357" i="1"/>
  <c r="G357" i="1"/>
  <c r="I363" i="1"/>
  <c r="G363" i="1"/>
  <c r="I425" i="1"/>
  <c r="G425" i="1"/>
  <c r="I207" i="1"/>
  <c r="G207" i="1"/>
  <c r="I182" i="1"/>
  <c r="G182" i="1"/>
  <c r="I334" i="1"/>
  <c r="G334" i="1"/>
  <c r="I64" i="1"/>
  <c r="G64" i="1"/>
  <c r="I387" i="1"/>
  <c r="G387" i="1"/>
  <c r="I218" i="1"/>
  <c r="G218" i="1"/>
  <c r="I124" i="1"/>
  <c r="G124" i="1"/>
  <c r="I266" i="1"/>
  <c r="G266" i="1"/>
  <c r="I41" i="1"/>
  <c r="G41" i="1"/>
  <c r="I319" i="1"/>
  <c r="G319" i="1"/>
  <c r="I309" i="1"/>
  <c r="G309" i="1"/>
  <c r="I39" i="1"/>
  <c r="G39" i="1"/>
  <c r="I314" i="1"/>
  <c r="G314" i="1"/>
  <c r="I289" i="1"/>
  <c r="G289" i="1"/>
  <c r="I33" i="1"/>
  <c r="G33" i="1"/>
  <c r="I219" i="1"/>
  <c r="G219" i="1"/>
  <c r="I335" i="1"/>
  <c r="G335" i="1"/>
  <c r="I370" i="1"/>
  <c r="G370" i="1"/>
  <c r="I145" i="1"/>
  <c r="G145" i="1"/>
  <c r="I253" i="1"/>
  <c r="G253" i="1"/>
  <c r="I152" i="1"/>
  <c r="G152" i="1"/>
  <c r="I166" i="1"/>
  <c r="G166" i="1"/>
  <c r="I382" i="1"/>
  <c r="G382" i="1"/>
  <c r="I245" i="1"/>
  <c r="G245" i="1"/>
  <c r="I27" i="1"/>
  <c r="G27" i="1"/>
  <c r="I381" i="1"/>
  <c r="G381" i="1"/>
  <c r="I26" i="1"/>
  <c r="G26" i="1"/>
  <c r="I121" i="1"/>
  <c r="G121" i="1"/>
  <c r="I417" i="1"/>
  <c r="G417" i="1"/>
  <c r="I416" i="1"/>
  <c r="G416" i="1"/>
  <c r="I414" i="1"/>
  <c r="G414" i="1"/>
  <c r="I3" i="1"/>
  <c r="G3" i="1"/>
  <c r="I28" i="1"/>
  <c r="G28" i="1"/>
  <c r="I18" i="1"/>
  <c r="G18" i="1"/>
  <c r="I409" i="1"/>
  <c r="G409" i="1"/>
  <c r="I281" i="1"/>
  <c r="G281" i="1"/>
  <c r="I324" i="1"/>
  <c r="G324" i="1"/>
  <c r="I32" i="1"/>
  <c r="G32" i="1"/>
  <c r="I29" i="1"/>
  <c r="G29" i="1"/>
</calcChain>
</file>

<file path=xl/sharedStrings.xml><?xml version="1.0" encoding="utf-8"?>
<sst xmlns="http://schemas.openxmlformats.org/spreadsheetml/2006/main" count="2150" uniqueCount="1473">
  <si>
    <t>Plate</t>
  </si>
  <si>
    <t>Well</t>
  </si>
  <si>
    <t>%1 359</t>
  </si>
  <si>
    <t>359 Z score</t>
  </si>
  <si>
    <t>%1 dod</t>
  </si>
  <si>
    <t>dod Z score</t>
  </si>
  <si>
    <t>104B48</t>
  </si>
  <si>
    <t>N19</t>
  </si>
  <si>
    <t>105B48</t>
  </si>
  <si>
    <t>G21</t>
  </si>
  <si>
    <t>148B75</t>
  </si>
  <si>
    <t>A02</t>
  </si>
  <si>
    <t>142B80</t>
  </si>
  <si>
    <t>A21</t>
  </si>
  <si>
    <t>162B82</t>
  </si>
  <si>
    <t>P19</t>
  </si>
  <si>
    <t>156B83</t>
  </si>
  <si>
    <t>E24</t>
  </si>
  <si>
    <t>102B114</t>
  </si>
  <si>
    <t>N18</t>
  </si>
  <si>
    <t>N03</t>
  </si>
  <si>
    <t>101B114</t>
  </si>
  <si>
    <t>D20</t>
  </si>
  <si>
    <t>164B12</t>
  </si>
  <si>
    <t>A14</t>
  </si>
  <si>
    <t>E10</t>
  </si>
  <si>
    <t>H15</t>
  </si>
  <si>
    <t>121B90</t>
  </si>
  <si>
    <t>A12</t>
  </si>
  <si>
    <t>A16</t>
  </si>
  <si>
    <t>155B9</t>
  </si>
  <si>
    <t>D23</t>
  </si>
  <si>
    <t>J08</t>
  </si>
  <si>
    <t>136B14</t>
  </si>
  <si>
    <t>N12</t>
  </si>
  <si>
    <t>E05</t>
  </si>
  <si>
    <t>Aats-arg</t>
  </si>
  <si>
    <t>126B30</t>
  </si>
  <si>
    <t>G20</t>
  </si>
  <si>
    <t>abba</t>
  </si>
  <si>
    <t>125B31</t>
  </si>
  <si>
    <t>A05</t>
  </si>
  <si>
    <t>ACC</t>
  </si>
  <si>
    <t>138B15</t>
  </si>
  <si>
    <t>B04</t>
  </si>
  <si>
    <t>124B81</t>
  </si>
  <si>
    <t>I11</t>
  </si>
  <si>
    <t>Act57B</t>
  </si>
  <si>
    <t>153B82</t>
  </si>
  <si>
    <t>Act5C</t>
  </si>
  <si>
    <t>J09</t>
  </si>
  <si>
    <t>Act88F</t>
  </si>
  <si>
    <t>132B14</t>
  </si>
  <si>
    <t>ade5</t>
  </si>
  <si>
    <t>106B48</t>
  </si>
  <si>
    <t>A07</t>
  </si>
  <si>
    <t>alphaTub67C</t>
  </si>
  <si>
    <t>143B84</t>
  </si>
  <si>
    <t>E18</t>
  </si>
  <si>
    <t>146B80</t>
  </si>
  <si>
    <t>J07</t>
  </si>
  <si>
    <t>alphaTub84B</t>
  </si>
  <si>
    <t>C07</t>
  </si>
  <si>
    <t>B21</t>
  </si>
  <si>
    <t>alphaTub84D</t>
  </si>
  <si>
    <t>147B74</t>
  </si>
  <si>
    <t>E06</t>
  </si>
  <si>
    <t>alphaTub85E</t>
  </si>
  <si>
    <t>G07</t>
  </si>
  <si>
    <t>140B16</t>
  </si>
  <si>
    <t>Apc10</t>
  </si>
  <si>
    <t>H10</t>
  </si>
  <si>
    <t>APC4</t>
  </si>
  <si>
    <t>A11</t>
  </si>
  <si>
    <t>I13</t>
  </si>
  <si>
    <t>Arc1</t>
  </si>
  <si>
    <t>111B48</t>
  </si>
  <si>
    <t>C20</t>
  </si>
  <si>
    <t>Arp87C</t>
  </si>
  <si>
    <t>I07</t>
  </si>
  <si>
    <t>127B32</t>
  </si>
  <si>
    <t>P09</t>
  </si>
  <si>
    <t>asp</t>
  </si>
  <si>
    <t>130B16</t>
  </si>
  <si>
    <t>165B17</t>
  </si>
  <si>
    <t>I19</t>
  </si>
  <si>
    <t>ATPsyn-beta</t>
  </si>
  <si>
    <t>152B80</t>
  </si>
  <si>
    <t>C09</t>
  </si>
  <si>
    <t>151B79</t>
  </si>
  <si>
    <t>D03</t>
  </si>
  <si>
    <t>ATPsyn-gamma</t>
  </si>
  <si>
    <t>112B48</t>
  </si>
  <si>
    <t>B15</t>
  </si>
  <si>
    <t>ball</t>
  </si>
  <si>
    <t>D08</t>
  </si>
  <si>
    <t>barr</t>
  </si>
  <si>
    <t>150B83</t>
  </si>
  <si>
    <t>P24</t>
  </si>
  <si>
    <t>beat-VII</t>
  </si>
  <si>
    <t>119B95</t>
  </si>
  <si>
    <t>F01</t>
  </si>
  <si>
    <t>ben</t>
  </si>
  <si>
    <t>O13</t>
  </si>
  <si>
    <t>betaTub56D</t>
  </si>
  <si>
    <t>E19</t>
  </si>
  <si>
    <t>141B16</t>
  </si>
  <si>
    <t>123B15</t>
  </si>
  <si>
    <t>P03</t>
  </si>
  <si>
    <t>bgm</t>
  </si>
  <si>
    <t>D02</t>
  </si>
  <si>
    <t>bor</t>
  </si>
  <si>
    <t>166B1</t>
  </si>
  <si>
    <t>K07</t>
  </si>
  <si>
    <t>borr</t>
  </si>
  <si>
    <t>108B100</t>
  </si>
  <si>
    <t>E23</t>
  </si>
  <si>
    <t>brm</t>
  </si>
  <si>
    <t>144B82</t>
  </si>
  <si>
    <t>H11</t>
  </si>
  <si>
    <t>P12</t>
  </si>
  <si>
    <t>Bsg</t>
  </si>
  <si>
    <t>A17</t>
  </si>
  <si>
    <t>BtbVII</t>
  </si>
  <si>
    <t>P11</t>
  </si>
  <si>
    <t>Cad96Cb</t>
  </si>
  <si>
    <t>H12</t>
  </si>
  <si>
    <t>Caf1</t>
  </si>
  <si>
    <t>129B14</t>
  </si>
  <si>
    <t>H23</t>
  </si>
  <si>
    <t>F20</t>
  </si>
  <si>
    <t>cal1</t>
  </si>
  <si>
    <t>139B15</t>
  </si>
  <si>
    <t>L23</t>
  </si>
  <si>
    <t>Cam</t>
  </si>
  <si>
    <t>O04</t>
  </si>
  <si>
    <t>Cap-H2</t>
  </si>
  <si>
    <t>116B91</t>
  </si>
  <si>
    <t>D22</t>
  </si>
  <si>
    <t>capt</t>
  </si>
  <si>
    <t>E03</t>
  </si>
  <si>
    <t>CCKLR-17D3</t>
  </si>
  <si>
    <t>H06</t>
  </si>
  <si>
    <t>CD98hc</t>
  </si>
  <si>
    <t>O17</t>
  </si>
  <si>
    <t>cdc16</t>
  </si>
  <si>
    <t>P20</t>
  </si>
  <si>
    <t>cdc23</t>
  </si>
  <si>
    <t>C21</t>
  </si>
  <si>
    <t>Cdc27</t>
  </si>
  <si>
    <t>M02</t>
  </si>
  <si>
    <t>163B43</t>
  </si>
  <si>
    <t>D19</t>
  </si>
  <si>
    <t>B08</t>
  </si>
  <si>
    <t>Cdk8</t>
  </si>
  <si>
    <t>118B94</t>
  </si>
  <si>
    <t>K04</t>
  </si>
  <si>
    <t>F24</t>
  </si>
  <si>
    <t>Cenp-C</t>
  </si>
  <si>
    <t>A23</t>
  </si>
  <si>
    <t>CG10107</t>
  </si>
  <si>
    <t>115B48</t>
  </si>
  <si>
    <t>M05</t>
  </si>
  <si>
    <t>O01</t>
  </si>
  <si>
    <t>154B15</t>
  </si>
  <si>
    <t>K20</t>
  </si>
  <si>
    <t>CG11138</t>
  </si>
  <si>
    <t>C11</t>
  </si>
  <si>
    <t>CG11779</t>
  </si>
  <si>
    <t>A22</t>
  </si>
  <si>
    <t>CG11905</t>
  </si>
  <si>
    <t>CG12016, CG42456</t>
  </si>
  <si>
    <t>158B15</t>
  </si>
  <si>
    <t>L07</t>
  </si>
  <si>
    <t>P23</t>
  </si>
  <si>
    <t>CG13078</t>
  </si>
  <si>
    <t>O24</t>
  </si>
  <si>
    <t>CG13185</t>
  </si>
  <si>
    <t>B23</t>
  </si>
  <si>
    <t>CG13482</t>
  </si>
  <si>
    <t>P22</t>
  </si>
  <si>
    <t>CG13685</t>
  </si>
  <si>
    <t>O11</t>
  </si>
  <si>
    <t>CG13742</t>
  </si>
  <si>
    <t>134B14</t>
  </si>
  <si>
    <t>B01</t>
  </si>
  <si>
    <t>CG13779</t>
  </si>
  <si>
    <t>CG13865</t>
  </si>
  <si>
    <t>C17</t>
  </si>
  <si>
    <t>CG14107</t>
  </si>
  <si>
    <t>P02</t>
  </si>
  <si>
    <t>CG14414</t>
  </si>
  <si>
    <t>103B117</t>
  </si>
  <si>
    <t>H01</t>
  </si>
  <si>
    <t>CG15262</t>
  </si>
  <si>
    <t>133B15</t>
  </si>
  <si>
    <t>CG15390</t>
  </si>
  <si>
    <t>A01</t>
  </si>
  <si>
    <t>CG16986</t>
  </si>
  <si>
    <t>E17</t>
  </si>
  <si>
    <t>CG17385</t>
  </si>
  <si>
    <t>131B16</t>
  </si>
  <si>
    <t>CG1746</t>
  </si>
  <si>
    <t>117B97</t>
  </si>
  <si>
    <t>G18</t>
  </si>
  <si>
    <t>CG17612</t>
  </si>
  <si>
    <t>P10</t>
  </si>
  <si>
    <t>CG17672</t>
  </si>
  <si>
    <t>B20</t>
  </si>
  <si>
    <t>CG17680</t>
  </si>
  <si>
    <t>E11</t>
  </si>
  <si>
    <t>CG17737</t>
  </si>
  <si>
    <t>G24</t>
  </si>
  <si>
    <t>CG17838</t>
  </si>
  <si>
    <t>107B48</t>
  </si>
  <si>
    <t>CG2162</t>
  </si>
  <si>
    <t>114B48</t>
  </si>
  <si>
    <t>D05</t>
  </si>
  <si>
    <t>CG2469</t>
  </si>
  <si>
    <t>M06</t>
  </si>
  <si>
    <t>CG30007</t>
  </si>
  <si>
    <t>M19</t>
  </si>
  <si>
    <t>M01</t>
  </si>
  <si>
    <t>CG31051</t>
  </si>
  <si>
    <t>B07</t>
  </si>
  <si>
    <t>CG31111</t>
  </si>
  <si>
    <t>K23</t>
  </si>
  <si>
    <t>CG31145</t>
  </si>
  <si>
    <t>L17</t>
  </si>
  <si>
    <t>CG31150</t>
  </si>
  <si>
    <t>137B15</t>
  </si>
  <si>
    <t>A15</t>
  </si>
  <si>
    <t>CG31742</t>
  </si>
  <si>
    <t>CG3246</t>
  </si>
  <si>
    <t>B16</t>
  </si>
  <si>
    <t>CG3321</t>
  </si>
  <si>
    <t>A24</t>
  </si>
  <si>
    <t>CG34104</t>
  </si>
  <si>
    <t>N09</t>
  </si>
  <si>
    <t>CG34175</t>
  </si>
  <si>
    <t>CG34180</t>
  </si>
  <si>
    <t>O06</t>
  </si>
  <si>
    <t>CG34236</t>
  </si>
  <si>
    <t>P21</t>
  </si>
  <si>
    <t>CG34350</t>
  </si>
  <si>
    <t>B18</t>
  </si>
  <si>
    <t>CG3534</t>
  </si>
  <si>
    <t>L19</t>
  </si>
  <si>
    <t>CG3817</t>
  </si>
  <si>
    <t>N01</t>
  </si>
  <si>
    <t>CG3975</t>
  </si>
  <si>
    <t>C12</t>
  </si>
  <si>
    <t>CG40451</t>
  </si>
  <si>
    <t>E04</t>
  </si>
  <si>
    <t>CG4119</t>
  </si>
  <si>
    <t>P08</t>
  </si>
  <si>
    <t>CG4169</t>
  </si>
  <si>
    <t>A20</t>
  </si>
  <si>
    <t>F14</t>
  </si>
  <si>
    <t>CG42288</t>
  </si>
  <si>
    <t>M16</t>
  </si>
  <si>
    <t>CG42336</t>
  </si>
  <si>
    <t>109B97</t>
  </si>
  <si>
    <t>M17</t>
  </si>
  <si>
    <t>F09</t>
  </si>
  <si>
    <t>CG43073</t>
  </si>
  <si>
    <t>N24</t>
  </si>
  <si>
    <t>CG4324</t>
  </si>
  <si>
    <t>C16</t>
  </si>
  <si>
    <t>CG4631</t>
  </si>
  <si>
    <t>CG4673</t>
  </si>
  <si>
    <t>F04</t>
  </si>
  <si>
    <t>CG4933</t>
  </si>
  <si>
    <t>CG5114</t>
  </si>
  <si>
    <t>135B14</t>
  </si>
  <si>
    <t>C04</t>
  </si>
  <si>
    <t>CG5343</t>
  </si>
  <si>
    <t>149B81</t>
  </si>
  <si>
    <t>H20</t>
  </si>
  <si>
    <t>CG5380</t>
  </si>
  <si>
    <t>CG5385</t>
  </si>
  <si>
    <t>CG5835</t>
  </si>
  <si>
    <t>I01</t>
  </si>
  <si>
    <t>CG5844</t>
  </si>
  <si>
    <t>G10</t>
  </si>
  <si>
    <t>CG6015</t>
  </si>
  <si>
    <t>CG6767</t>
  </si>
  <si>
    <t>J22</t>
  </si>
  <si>
    <t>L09</t>
  </si>
  <si>
    <t>CG7028</t>
  </si>
  <si>
    <t>G17</t>
  </si>
  <si>
    <t>CG7236</t>
  </si>
  <si>
    <t>CG7394</t>
  </si>
  <si>
    <t>O21</t>
  </si>
  <si>
    <t>CG7691</t>
  </si>
  <si>
    <t>M10</t>
  </si>
  <si>
    <t>CG8290</t>
  </si>
  <si>
    <t>P16</t>
  </si>
  <si>
    <t>CG8636</t>
  </si>
  <si>
    <t>O23</t>
  </si>
  <si>
    <t>CG8801</t>
  </si>
  <si>
    <t>CG9253</t>
  </si>
  <si>
    <t>CG9769</t>
  </si>
  <si>
    <t>159B79</t>
  </si>
  <si>
    <t>N10</t>
  </si>
  <si>
    <t>CG9775</t>
  </si>
  <si>
    <t>B10</t>
  </si>
  <si>
    <t>chb</t>
  </si>
  <si>
    <t>G14</t>
  </si>
  <si>
    <t>M18</t>
  </si>
  <si>
    <t>chinmo</t>
  </si>
  <si>
    <t>Chrac-16</t>
  </si>
  <si>
    <t>D11</t>
  </si>
  <si>
    <t>cid</t>
  </si>
  <si>
    <t>A03</t>
  </si>
  <si>
    <t>CkIalpha</t>
  </si>
  <si>
    <t>K22</t>
  </si>
  <si>
    <t>D01</t>
  </si>
  <si>
    <t>Cpsf100</t>
  </si>
  <si>
    <t>Cpsf73</t>
  </si>
  <si>
    <t>G06</t>
  </si>
  <si>
    <t>CR11700</t>
  </si>
  <si>
    <t>O18</t>
  </si>
  <si>
    <t>CR32661</t>
  </si>
  <si>
    <t>110B89</t>
  </si>
  <si>
    <t>I03</t>
  </si>
  <si>
    <t>CSN4</t>
  </si>
  <si>
    <t>CSN5</t>
  </si>
  <si>
    <t>E20</t>
  </si>
  <si>
    <t>CTPsyn</t>
  </si>
  <si>
    <t>CycA</t>
  </si>
  <si>
    <t>K10</t>
  </si>
  <si>
    <t>CycB</t>
  </si>
  <si>
    <t>CycC</t>
  </si>
  <si>
    <t>CycE</t>
  </si>
  <si>
    <t>O02</t>
  </si>
  <si>
    <t>dalao</t>
  </si>
  <si>
    <t>P15</t>
  </si>
  <si>
    <t>desat1</t>
  </si>
  <si>
    <t>F22</t>
  </si>
  <si>
    <t>Det</t>
  </si>
  <si>
    <t>dgt4</t>
  </si>
  <si>
    <t>O09</t>
  </si>
  <si>
    <t>Dhc64C</t>
  </si>
  <si>
    <t>O15</t>
  </si>
  <si>
    <t>dia</t>
  </si>
  <si>
    <t>P05</t>
  </si>
  <si>
    <t>DMAP1</t>
  </si>
  <si>
    <t>J01</t>
  </si>
  <si>
    <t>dmt</t>
  </si>
  <si>
    <t>G05</t>
  </si>
  <si>
    <t>Doa</t>
  </si>
  <si>
    <t>dom</t>
  </si>
  <si>
    <t>H19</t>
  </si>
  <si>
    <t>Dp</t>
  </si>
  <si>
    <t>K11</t>
  </si>
  <si>
    <t>A19</t>
  </si>
  <si>
    <t>drk</t>
  </si>
  <si>
    <t>M08</t>
  </si>
  <si>
    <t>dup</t>
  </si>
  <si>
    <t>P01</t>
  </si>
  <si>
    <t>E(bx)</t>
  </si>
  <si>
    <t>E2f</t>
  </si>
  <si>
    <t>E22</t>
  </si>
  <si>
    <t>eff</t>
  </si>
  <si>
    <t>K17</t>
  </si>
  <si>
    <t>eIF-1A</t>
  </si>
  <si>
    <t>O16</t>
  </si>
  <si>
    <t>eIF2B-delta</t>
  </si>
  <si>
    <t>M24</t>
  </si>
  <si>
    <t>eIF-2beta</t>
  </si>
  <si>
    <t>G03</t>
  </si>
  <si>
    <t>C02</t>
  </si>
  <si>
    <t>eIF5B</t>
  </si>
  <si>
    <t>G04</t>
  </si>
  <si>
    <t>F11</t>
  </si>
  <si>
    <t>Fad2</t>
  </si>
  <si>
    <t>157B13</t>
  </si>
  <si>
    <t>feo</t>
  </si>
  <si>
    <t>K06</t>
  </si>
  <si>
    <t>fne</t>
  </si>
  <si>
    <t>P07</t>
  </si>
  <si>
    <t>fry</t>
  </si>
  <si>
    <t>fs(1)h</t>
  </si>
  <si>
    <t>A10</t>
  </si>
  <si>
    <t>N08</t>
  </si>
  <si>
    <t>fzy</t>
  </si>
  <si>
    <t>I02</t>
  </si>
  <si>
    <t>Gdh</t>
  </si>
  <si>
    <t>I18</t>
  </si>
  <si>
    <t>geminin</t>
  </si>
  <si>
    <t>glu</t>
  </si>
  <si>
    <t>122B89</t>
  </si>
  <si>
    <t>Hel25E</t>
  </si>
  <si>
    <t>E07</t>
  </si>
  <si>
    <t>J19</t>
  </si>
  <si>
    <t>113B48</t>
  </si>
  <si>
    <t>B24</t>
  </si>
  <si>
    <t>His4r</t>
  </si>
  <si>
    <t>C03</t>
  </si>
  <si>
    <t>hoip</t>
  </si>
  <si>
    <t>Hsc70-1</t>
  </si>
  <si>
    <t>F17</t>
  </si>
  <si>
    <t>Hsc70-2</t>
  </si>
  <si>
    <t>B05</t>
  </si>
  <si>
    <t>Hsc70-4</t>
  </si>
  <si>
    <t>O20</t>
  </si>
  <si>
    <t>Hsc70-5</t>
  </si>
  <si>
    <t>H16</t>
  </si>
  <si>
    <t>Hsc70Cb</t>
  </si>
  <si>
    <t>D17</t>
  </si>
  <si>
    <t>H17</t>
  </si>
  <si>
    <t>I-2</t>
  </si>
  <si>
    <t>A04</t>
  </si>
  <si>
    <t>ial</t>
  </si>
  <si>
    <t>ida</t>
  </si>
  <si>
    <t>Imp</t>
  </si>
  <si>
    <t>Incenp</t>
  </si>
  <si>
    <t>J18</t>
  </si>
  <si>
    <t>Int6</t>
  </si>
  <si>
    <t>D18</t>
  </si>
  <si>
    <t>Irc</t>
  </si>
  <si>
    <t>P17</t>
  </si>
  <si>
    <t>Klp61F</t>
  </si>
  <si>
    <t>O03</t>
  </si>
  <si>
    <t>G02</t>
  </si>
  <si>
    <t>Kmn1</t>
  </si>
  <si>
    <t>N04</t>
  </si>
  <si>
    <t>l(1)dd4</t>
  </si>
  <si>
    <t>l(1)G0196</t>
  </si>
  <si>
    <t>l(2)06225</t>
  </si>
  <si>
    <t>I04</t>
  </si>
  <si>
    <t>l(2)08717</t>
  </si>
  <si>
    <t>l(2)dtl</t>
  </si>
  <si>
    <t>larp</t>
  </si>
  <si>
    <t>Lcp1</t>
  </si>
  <si>
    <t>L04</t>
  </si>
  <si>
    <t>lig</t>
  </si>
  <si>
    <t>lin19</t>
  </si>
  <si>
    <t>G22</t>
  </si>
  <si>
    <t>Lis-1</t>
  </si>
  <si>
    <t>mAcR-60C</t>
  </si>
  <si>
    <t>mars</t>
  </si>
  <si>
    <t>J11</t>
  </si>
  <si>
    <t>mask</t>
  </si>
  <si>
    <t>L11</t>
  </si>
  <si>
    <t>MBD-R2</t>
  </si>
  <si>
    <t>MCPH1</t>
  </si>
  <si>
    <t>I15</t>
  </si>
  <si>
    <t>me31B</t>
  </si>
  <si>
    <t>MED4</t>
  </si>
  <si>
    <t>I12</t>
  </si>
  <si>
    <t>Mgat1</t>
  </si>
  <si>
    <t>E21</t>
  </si>
  <si>
    <t>mge</t>
  </si>
  <si>
    <t>mnd</t>
  </si>
  <si>
    <t>K12</t>
  </si>
  <si>
    <t>mor</t>
  </si>
  <si>
    <t>D21</t>
  </si>
  <si>
    <t>mr</t>
  </si>
  <si>
    <t>120B90</t>
  </si>
  <si>
    <t>C19</t>
  </si>
  <si>
    <t>F12</t>
  </si>
  <si>
    <t>mts</t>
  </si>
  <si>
    <t>160B13</t>
  </si>
  <si>
    <t>I17</t>
  </si>
  <si>
    <t>mute</t>
  </si>
  <si>
    <t>J15</t>
  </si>
  <si>
    <t>Myb</t>
  </si>
  <si>
    <t>Mys45A</t>
  </si>
  <si>
    <t>D09</t>
  </si>
  <si>
    <t>M12</t>
  </si>
  <si>
    <t>nAcRalpha-34E</t>
  </si>
  <si>
    <t>B17</t>
  </si>
  <si>
    <t>nAcRalpha-96Ab</t>
  </si>
  <si>
    <t>Nc73EF</t>
  </si>
  <si>
    <t>ncd</t>
  </si>
  <si>
    <t>F02</t>
  </si>
  <si>
    <t>Ndc80</t>
  </si>
  <si>
    <t>B09</t>
  </si>
  <si>
    <t>nemy</t>
  </si>
  <si>
    <t>O19</t>
  </si>
  <si>
    <t>Nlp</t>
  </si>
  <si>
    <t>K02</t>
  </si>
  <si>
    <t>Not1</t>
  </si>
  <si>
    <t>ns1</t>
  </si>
  <si>
    <t>Nup214</t>
  </si>
  <si>
    <t>Nup358</t>
  </si>
  <si>
    <t>O05</t>
  </si>
  <si>
    <t>opa</t>
  </si>
  <si>
    <t>Orc1</t>
  </si>
  <si>
    <t>L22</t>
  </si>
  <si>
    <t>osa</t>
  </si>
  <si>
    <t>Oscp</t>
  </si>
  <si>
    <t>H08</t>
  </si>
  <si>
    <t>E08</t>
  </si>
  <si>
    <t>pAbp</t>
  </si>
  <si>
    <t>pav</t>
  </si>
  <si>
    <t>pbl</t>
  </si>
  <si>
    <t>M23</t>
  </si>
  <si>
    <t>pix</t>
  </si>
  <si>
    <t>D04</t>
  </si>
  <si>
    <t>Pka-C2</t>
  </si>
  <si>
    <t>B11</t>
  </si>
  <si>
    <t>Pka-C3</t>
  </si>
  <si>
    <t>D14</t>
  </si>
  <si>
    <t>polo</t>
  </si>
  <si>
    <t>O22</t>
  </si>
  <si>
    <t>pont</t>
  </si>
  <si>
    <t>Pp1-87B</t>
  </si>
  <si>
    <t>Pp2A-29B</t>
  </si>
  <si>
    <t>Pp4-19C</t>
  </si>
  <si>
    <t>Pros28.1A</t>
  </si>
  <si>
    <t>M13</t>
  </si>
  <si>
    <t>Prosalpha7</t>
  </si>
  <si>
    <t>pUf68</t>
  </si>
  <si>
    <t>Pvr</t>
  </si>
  <si>
    <t>L15</t>
  </si>
  <si>
    <t>pxb</t>
  </si>
  <si>
    <t>K01</t>
  </si>
  <si>
    <t>r</t>
  </si>
  <si>
    <t>C01</t>
  </si>
  <si>
    <t>rap</t>
  </si>
  <si>
    <t>A09</t>
  </si>
  <si>
    <t>raw</t>
  </si>
  <si>
    <t>Rcd5</t>
  </si>
  <si>
    <t>retinin</t>
  </si>
  <si>
    <t>K18</t>
  </si>
  <si>
    <t>RFeSP</t>
  </si>
  <si>
    <t>Rho1</t>
  </si>
  <si>
    <t>RnrL</t>
  </si>
  <si>
    <t>RpII140</t>
  </si>
  <si>
    <t>RpII18</t>
  </si>
  <si>
    <t>RpL10Aa</t>
  </si>
  <si>
    <t>D10</t>
  </si>
  <si>
    <t>RpL10Ab</t>
  </si>
  <si>
    <t>RpL11</t>
  </si>
  <si>
    <t>N07</t>
  </si>
  <si>
    <t>RpL12</t>
  </si>
  <si>
    <t>RpL13A</t>
  </si>
  <si>
    <t>RpL14</t>
  </si>
  <si>
    <t>N11</t>
  </si>
  <si>
    <t>RpL15</t>
  </si>
  <si>
    <t>RpL17</t>
  </si>
  <si>
    <t>J04</t>
  </si>
  <si>
    <t>RpL18</t>
  </si>
  <si>
    <t>B06</t>
  </si>
  <si>
    <t>RpL18A</t>
  </si>
  <si>
    <t>I24</t>
  </si>
  <si>
    <t>RpL19</t>
  </si>
  <si>
    <t>M09</t>
  </si>
  <si>
    <t>RpL21</t>
  </si>
  <si>
    <t>RpL22</t>
  </si>
  <si>
    <t>N15</t>
  </si>
  <si>
    <t>RpL23</t>
  </si>
  <si>
    <t>RpL24</t>
  </si>
  <si>
    <t>RpL27</t>
  </si>
  <si>
    <t>RpL27A</t>
  </si>
  <si>
    <t>RpL3</t>
  </si>
  <si>
    <t>RpL31</t>
  </si>
  <si>
    <t>RpL32</t>
  </si>
  <si>
    <t>G23</t>
  </si>
  <si>
    <t>RpL35A</t>
  </si>
  <si>
    <t>RpL36A</t>
  </si>
  <si>
    <t>RpL37A</t>
  </si>
  <si>
    <t>K03</t>
  </si>
  <si>
    <t>RpL38</t>
  </si>
  <si>
    <t>RpL39</t>
  </si>
  <si>
    <t>M03</t>
  </si>
  <si>
    <t>RpL4</t>
  </si>
  <si>
    <t>L12</t>
  </si>
  <si>
    <t>RpL5</t>
  </si>
  <si>
    <t>L18</t>
  </si>
  <si>
    <t>RpL6</t>
  </si>
  <si>
    <t>F18</t>
  </si>
  <si>
    <t>C10</t>
  </si>
  <si>
    <t>RpL7A</t>
  </si>
  <si>
    <t>H24</t>
  </si>
  <si>
    <t>RpL8</t>
  </si>
  <si>
    <t>J24</t>
  </si>
  <si>
    <t>RpLP0</t>
  </si>
  <si>
    <t>RpLP1</t>
  </si>
  <si>
    <t>P06</t>
  </si>
  <si>
    <t>RpLP2</t>
  </si>
  <si>
    <t>RpS11</t>
  </si>
  <si>
    <t>RpS13</t>
  </si>
  <si>
    <t>RpS24</t>
  </si>
  <si>
    <t>D15</t>
  </si>
  <si>
    <t>RpS27</t>
  </si>
  <si>
    <t>RpS30</t>
  </si>
  <si>
    <t>RpS3A</t>
  </si>
  <si>
    <t>C05</t>
  </si>
  <si>
    <t>RpS6</t>
  </si>
  <si>
    <t>RpS7</t>
  </si>
  <si>
    <t>J17</t>
  </si>
  <si>
    <t>N21</t>
  </si>
  <si>
    <t>Rrp40</t>
  </si>
  <si>
    <t>I10</t>
  </si>
  <si>
    <t>RunxB</t>
  </si>
  <si>
    <t>O10</t>
  </si>
  <si>
    <t>sar1</t>
  </si>
  <si>
    <t>Scox</t>
  </si>
  <si>
    <t>scra</t>
  </si>
  <si>
    <t>Scsalpha</t>
  </si>
  <si>
    <t>B03</t>
  </si>
  <si>
    <t>shf</t>
  </si>
  <si>
    <t>shtd</t>
  </si>
  <si>
    <t>Sin3A</t>
  </si>
  <si>
    <t>skpA</t>
  </si>
  <si>
    <t>slmb</t>
  </si>
  <si>
    <t>I16</t>
  </si>
  <si>
    <t>Slu7</t>
  </si>
  <si>
    <t>I21</t>
  </si>
  <si>
    <t>SMC2</t>
  </si>
  <si>
    <t>N20</t>
  </si>
  <si>
    <t>Spc105R</t>
  </si>
  <si>
    <t>Spc25</t>
  </si>
  <si>
    <t>I09</t>
  </si>
  <si>
    <t>sphinx</t>
  </si>
  <si>
    <t>O07</t>
  </si>
  <si>
    <t>N02</t>
  </si>
  <si>
    <t>Spindly</t>
  </si>
  <si>
    <t>Spn28D</t>
  </si>
  <si>
    <t>I06</t>
  </si>
  <si>
    <t>spn-F</t>
  </si>
  <si>
    <t>stg</t>
  </si>
  <si>
    <t>sti</t>
  </si>
  <si>
    <t>Su(var)3-9</t>
  </si>
  <si>
    <t>Taf1</t>
  </si>
  <si>
    <t>D06</t>
  </si>
  <si>
    <t>Tango7</t>
  </si>
  <si>
    <t>TBPH</t>
  </si>
  <si>
    <t>T-cp1</t>
  </si>
  <si>
    <t>Tcp-1eta</t>
  </si>
  <si>
    <t>Tektin-C</t>
  </si>
  <si>
    <t>TfIIFbeta</t>
  </si>
  <si>
    <t>tho2</t>
  </si>
  <si>
    <t>thr</t>
  </si>
  <si>
    <t>Tig</t>
  </si>
  <si>
    <t>161B79</t>
  </si>
  <si>
    <t>tlk</t>
  </si>
  <si>
    <t>Tom40</t>
  </si>
  <si>
    <t>L08</t>
  </si>
  <si>
    <t>tsr</t>
  </si>
  <si>
    <t>G01</t>
  </si>
  <si>
    <t>tum</t>
  </si>
  <si>
    <t>E02</t>
  </si>
  <si>
    <t>tws</t>
  </si>
  <si>
    <t>v</t>
  </si>
  <si>
    <t>vih</t>
  </si>
  <si>
    <t>Vm32E</t>
  </si>
  <si>
    <t>wdb</t>
  </si>
  <si>
    <t>Yeti</t>
  </si>
  <si>
    <t>Amplicon</t>
  </si>
  <si>
    <t>Gene target(s)</t>
  </si>
  <si>
    <t>FBgn(s)</t>
  </si>
  <si>
    <t>DRSC01141</t>
  </si>
  <si>
    <t>DRSC01011</t>
  </si>
  <si>
    <t>FBgn0261822</t>
  </si>
  <si>
    <t>DRSC20015</t>
  </si>
  <si>
    <t>FBgn0030954</t>
  </si>
  <si>
    <t>DRSC20967</t>
  </si>
  <si>
    <t>FBgn0039965</t>
  </si>
  <si>
    <t>DRSC21265</t>
  </si>
  <si>
    <t>His2B:CG33870, His2B:CG33868, His2B:CG33882, His2B:CG33894, His2B:CG33876, His2B:CG33892, His2B:CG33910, His2B:CG33898, His2B:CG33872, His2B:CG33908, His2B:CG33888, His2B:CG33902, His2B:CG33890, His2B:CG33886, His2B:CG33874, His2B:CG33884, His2B:CG33878, His2B:CG17949, His2B:CG33906, His2B:CG33904, His2B:CG33900, His2B:CG33880, His2B:CG33896</t>
  </si>
  <si>
    <t>FBgn0053870, FBgn0053868, FBgn0053882, FBgn0053894, FBgn0053876, FBgn0053892, FBgn0053910, FBgn0053898, FBgn0053872, FBgn0053908, FBgn0053888, FBgn0053902, FBgn0053890, FBgn0053886, FBgn0053874, FBgn0053884, FBgn0053878, FBgn0061209, FBgn0053906, FBgn0053904, FBgn0053900, FBgn0053880, FBgn0053896</t>
  </si>
  <si>
    <t>DRSC21246</t>
  </si>
  <si>
    <t>Hsp70Aa, Hsp70Ab</t>
  </si>
  <si>
    <t>FBgn0013275, FBgn0013276</t>
  </si>
  <si>
    <t>DRSC21248</t>
  </si>
  <si>
    <t>Hsp70Bb, Hsp70Ba, Hsp70Bc, Hsp70Bbb</t>
  </si>
  <si>
    <t>FBgn0013278, FBgn0013277, FBgn0013279, FBgn0051354</t>
  </si>
  <si>
    <t>DRSC21247</t>
  </si>
  <si>
    <t>DRSC20629</t>
  </si>
  <si>
    <t>FBgn0027279</t>
  </si>
  <si>
    <t>DRSC21251</t>
  </si>
  <si>
    <t>FBgn0023177</t>
  </si>
  <si>
    <t>DRSC20963</t>
  </si>
  <si>
    <t>FBgn0028697</t>
  </si>
  <si>
    <t>DRSC00074</t>
  </si>
  <si>
    <t>FBgn0260648</t>
  </si>
  <si>
    <t>DRSC20526</t>
  </si>
  <si>
    <t>FBgn0259162</t>
  </si>
  <si>
    <t>DRSC08002</t>
  </si>
  <si>
    <t>DRSC01617</t>
  </si>
  <si>
    <t>FBgn0051742</t>
  </si>
  <si>
    <t>DRSC05429</t>
  </si>
  <si>
    <t>FBgn0040477</t>
  </si>
  <si>
    <t>DRSC05357</t>
  </si>
  <si>
    <t>FBgn0261673</t>
  </si>
  <si>
    <t>DRSC12653</t>
  </si>
  <si>
    <t>CG14463, CG42550</t>
  </si>
  <si>
    <t>FBgn0037535, FBgn0260723</t>
  </si>
  <si>
    <t>DRSC08994</t>
  </si>
  <si>
    <t>FBgn0036030</t>
  </si>
  <si>
    <t>DRSC11469</t>
  </si>
  <si>
    <t>FBgn0021760</t>
  </si>
  <si>
    <t>DRSC13273</t>
  </si>
  <si>
    <t>CG42457, cpo</t>
  </si>
  <si>
    <t>FBgn0259934, FBgn0000363</t>
  </si>
  <si>
    <t>DRSC09132</t>
  </si>
  <si>
    <t>FBgn0000404</t>
  </si>
  <si>
    <t>DRSC13110</t>
  </si>
  <si>
    <t>FBgn0053207</t>
  </si>
  <si>
    <t>DRSC13081</t>
  </si>
  <si>
    <t>FBgn0003600</t>
  </si>
  <si>
    <t>DRSC04726</t>
  </si>
  <si>
    <t>DRSC00204</t>
  </si>
  <si>
    <t>DRSC19222</t>
  </si>
  <si>
    <t>DRSC05689</t>
  </si>
  <si>
    <t>DRSC17191</t>
  </si>
  <si>
    <t>sphinx, CG4692</t>
  </si>
  <si>
    <t>FBgn0083990, FBgn0035032</t>
  </si>
  <si>
    <t>DRSC12796</t>
  </si>
  <si>
    <t>DRSC30103</t>
  </si>
  <si>
    <t>FBgn0038224</t>
  </si>
  <si>
    <t>DRSC25162</t>
  </si>
  <si>
    <t>FBgn0087040</t>
  </si>
  <si>
    <t>DRSC25011</t>
  </si>
  <si>
    <t>FBgn0003884</t>
  </si>
  <si>
    <t>DRSC23424</t>
  </si>
  <si>
    <t>FBgn0003886</t>
  </si>
  <si>
    <t>DRSC23516</t>
  </si>
  <si>
    <t>FBgn0003887</t>
  </si>
  <si>
    <t>DRSC25020</t>
  </si>
  <si>
    <t>FBgn0263108</t>
  </si>
  <si>
    <t>DRSC23438</t>
  </si>
  <si>
    <t>FBgn0012058</t>
  </si>
  <si>
    <t>DRSC24702</t>
  </si>
  <si>
    <t>FBgn0036678</t>
  </si>
  <si>
    <t>DRSC23975</t>
  </si>
  <si>
    <t>FBgn0036419</t>
  </si>
  <si>
    <t>DRSC25197</t>
  </si>
  <si>
    <t>FBgn0083940</t>
  </si>
  <si>
    <t>DRSC24974</t>
  </si>
  <si>
    <t>CG43462</t>
  </si>
  <si>
    <t>FBgn0263416</t>
  </si>
  <si>
    <t>DRSC23384</t>
  </si>
  <si>
    <t>FBgn0029856</t>
  </si>
  <si>
    <t>DRSC25030</t>
  </si>
  <si>
    <t>FBgn0035388</t>
  </si>
  <si>
    <t>DRSC24954</t>
  </si>
  <si>
    <t>Ggamma30A, borr</t>
  </si>
  <si>
    <t>FBgn0028433, FBgn0032105</t>
  </si>
  <si>
    <t>DRSC24989</t>
  </si>
  <si>
    <t>FBgn0085379</t>
  </si>
  <si>
    <t>DRSC25269</t>
  </si>
  <si>
    <t>CG32576, CG3560</t>
  </si>
  <si>
    <t>FBgn0052576, FBgn0030733</t>
  </si>
  <si>
    <t>DRSC23360</t>
  </si>
  <si>
    <t>dm</t>
  </si>
  <si>
    <t>FBgn0262656</t>
  </si>
  <si>
    <t>DRSC25564</t>
  </si>
  <si>
    <t>FBgn0015024</t>
  </si>
  <si>
    <t>DRSC25497</t>
  </si>
  <si>
    <t>FBgn0261797</t>
  </si>
  <si>
    <t>DRSC24127</t>
  </si>
  <si>
    <t>FBgn0011202</t>
  </si>
  <si>
    <t>DRSC25022</t>
  </si>
  <si>
    <t>FBgn0026259</t>
  </si>
  <si>
    <t>DRSC24980</t>
  </si>
  <si>
    <t>eve</t>
  </si>
  <si>
    <t>FBgn0000606</t>
  </si>
  <si>
    <t>DRSC23773</t>
  </si>
  <si>
    <t>FBgn0030241</t>
  </si>
  <si>
    <t>DRSC23439</t>
  </si>
  <si>
    <t>Fs(2)Ket</t>
  </si>
  <si>
    <t>FBgn0262743</t>
  </si>
  <si>
    <t>DRSC24015</t>
  </si>
  <si>
    <t>FBgn0001220</t>
  </si>
  <si>
    <t>DRSC25025</t>
  </si>
  <si>
    <t>CR42491, RpL22</t>
  </si>
  <si>
    <t>FBgn0259993, FBgn0015288</t>
  </si>
  <si>
    <t>DRSC25852</t>
  </si>
  <si>
    <t>FBgn0033379</t>
  </si>
  <si>
    <t>DRSC25734</t>
  </si>
  <si>
    <t>FBgn0040074</t>
  </si>
  <si>
    <t>DRSC25051</t>
  </si>
  <si>
    <t>FBgn0261608</t>
  </si>
  <si>
    <t>DRSC25032</t>
  </si>
  <si>
    <t>FBgn0003279</t>
  </si>
  <si>
    <t>DRSC23411</t>
  </si>
  <si>
    <t>FBgn0002593</t>
  </si>
  <si>
    <t>DRSC25010</t>
  </si>
  <si>
    <t>FBgn0261592</t>
  </si>
  <si>
    <t>DRSC26164</t>
  </si>
  <si>
    <t>FBgn0011745</t>
  </si>
  <si>
    <t>DRSC26226</t>
  </si>
  <si>
    <t>FBgn0000212</t>
  </si>
  <si>
    <t>DRSC26133</t>
  </si>
  <si>
    <t>FBgn0026573</t>
  </si>
  <si>
    <t>DRSC26306</t>
  </si>
  <si>
    <t>FBgn0016691</t>
  </si>
  <si>
    <t>DRSC26217</t>
  </si>
  <si>
    <t>FBgn0013325</t>
  </si>
  <si>
    <t>DRSC26366</t>
  </si>
  <si>
    <t>FBgn0262467</t>
  </si>
  <si>
    <t>DRSC26607</t>
  </si>
  <si>
    <t>FBgn0027889</t>
  </si>
  <si>
    <t>DRSC26559</t>
  </si>
  <si>
    <t>FBgn0034537</t>
  </si>
  <si>
    <t>DRSC26538</t>
  </si>
  <si>
    <t>FBgn0026418</t>
  </si>
  <si>
    <t>DRSC26395</t>
  </si>
  <si>
    <t>FBgn0015509</t>
  </si>
  <si>
    <t>DRSC26411</t>
  </si>
  <si>
    <t>FBgn0003002</t>
  </si>
  <si>
    <t>DRSC27099</t>
  </si>
  <si>
    <t>His3:CG33818, His3:CG33815, His3:CG33857, His3:CG33833, His3:CG33839, His3:CG33806, His3:CG33866, His3:CG33863, His-Psi:CR31754, His3:CG33842, His3:CG33827, His3:CG33812, His3:CG33860, His3:CG33824, His3:CG31613, His3:CG33809, His3:CG33848, His3:CG33845, His3:CG33821, His3:CG33851, His3:CG33830, His3:CG33836, His3:CG33803, His3:CG33854</t>
  </si>
  <si>
    <t>FBgn0053818, FBgn0053815, FBgn0053857, FBgn0053833, FBgn0053839, FBgn0053806, FBgn0053866, FBgn0053863, FBgn0051754, FBgn0053842, FBgn0053827, FBgn0053812, FBgn0053860, FBgn0053824, FBgn0051613, FBgn0053809, FBgn0053848, FBgn0053845, FBgn0053821, FBgn0053851, FBgn0053830, FBgn0053836, FBgn0053803, FBgn0053854</t>
  </si>
  <si>
    <t>DRSC26798</t>
  </si>
  <si>
    <t>mute, CG34191</t>
  </si>
  <si>
    <t>FBgn0085444, FBgn0085220</t>
  </si>
  <si>
    <t>DRSC27308</t>
  </si>
  <si>
    <t>FBgn0035205</t>
  </si>
  <si>
    <t>DRSC27290</t>
  </si>
  <si>
    <t>FBgn0004103</t>
  </si>
  <si>
    <t>DRSC27297</t>
  </si>
  <si>
    <t>FBgn0037351</t>
  </si>
  <si>
    <t>DRSC27375</t>
  </si>
  <si>
    <t>FBgn0031980</t>
  </si>
  <si>
    <t>DRSC27497</t>
  </si>
  <si>
    <t>FBgn0035713</t>
  </si>
  <si>
    <t>DRSC27760</t>
  </si>
  <si>
    <t>FBgn0004391</t>
  </si>
  <si>
    <t>DRSC27837</t>
  </si>
  <si>
    <t>DRSC28196</t>
  </si>
  <si>
    <t>FBgn0261458</t>
  </si>
  <si>
    <t>DRSC27945</t>
  </si>
  <si>
    <t>FBgn0028474</t>
  </si>
  <si>
    <t>DRSC28066</t>
  </si>
  <si>
    <t>FBgn0030356</t>
  </si>
  <si>
    <t>DRSC27904</t>
  </si>
  <si>
    <t>FBgn0027053</t>
  </si>
  <si>
    <t>DRSC27911</t>
  </si>
  <si>
    <t>FBgn0004638</t>
  </si>
  <si>
    <t>DRSC28025</t>
  </si>
  <si>
    <t>FBgn0004926</t>
  </si>
  <si>
    <t>DRSC28036</t>
  </si>
  <si>
    <t>FBgn0260991</t>
  </si>
  <si>
    <t>DRSC28179</t>
  </si>
  <si>
    <t>FBgn0004378</t>
  </si>
  <si>
    <t>DRSC27980</t>
  </si>
  <si>
    <t>FBgn0002783</t>
  </si>
  <si>
    <t>DRSC28366</t>
  </si>
  <si>
    <t>FBgn0031597</t>
  </si>
  <si>
    <t>DRSC28401</t>
  </si>
  <si>
    <t>FBgn0027559</t>
  </si>
  <si>
    <t>DRSC28396</t>
  </si>
  <si>
    <t>FBgn0027873</t>
  </si>
  <si>
    <t>DRSC28457</t>
  </si>
  <si>
    <t>FBgn0001217</t>
  </si>
  <si>
    <t>DRSC28302</t>
  </si>
  <si>
    <t>FBgn0260959</t>
  </si>
  <si>
    <t>DRSC28234</t>
  </si>
  <si>
    <t>RpS21</t>
  </si>
  <si>
    <t>FBgn0015521</t>
  </si>
  <si>
    <t>DRSC28394</t>
  </si>
  <si>
    <t>FBgn0260439</t>
  </si>
  <si>
    <t>DRSC28391</t>
  </si>
  <si>
    <t>FBgn0002607</t>
  </si>
  <si>
    <t>DRSC28466</t>
  </si>
  <si>
    <t>FBgn0261606</t>
  </si>
  <si>
    <t>DRSC28510</t>
  </si>
  <si>
    <t>FBgn0003274</t>
  </si>
  <si>
    <t>DRSC28558</t>
  </si>
  <si>
    <t>FBgn0010265</t>
  </si>
  <si>
    <t>DRSC28412</t>
  </si>
  <si>
    <t>FBgn0261596</t>
  </si>
  <si>
    <t>DRSC28468</t>
  </si>
  <si>
    <t>FBgn0039757</t>
  </si>
  <si>
    <t>DRSC28684</t>
  </si>
  <si>
    <t>FBgn0015618</t>
  </si>
  <si>
    <t>DRSC28729</t>
  </si>
  <si>
    <t>FBgn0259238</t>
  </si>
  <si>
    <t>DRSC28822</t>
  </si>
  <si>
    <t>FBgn0030093</t>
  </si>
  <si>
    <t>DRSC28724</t>
  </si>
  <si>
    <t>FBgn0032518</t>
  </si>
  <si>
    <t>DRSC29133</t>
  </si>
  <si>
    <t>FBgn0000173</t>
  </si>
  <si>
    <t>DRSC29126</t>
  </si>
  <si>
    <t>FBgn0038826</t>
  </si>
  <si>
    <t>DRSC29282</t>
  </si>
  <si>
    <t>FBgn0029629</t>
  </si>
  <si>
    <t>DRSC28954</t>
  </si>
  <si>
    <t>FBgn0261065</t>
  </si>
  <si>
    <t>DRSC29017</t>
  </si>
  <si>
    <t>FBgn0004656</t>
  </si>
  <si>
    <t>DRSC29085</t>
  </si>
  <si>
    <t>FBgn0028875</t>
  </si>
  <si>
    <t>DRSC29038</t>
  </si>
  <si>
    <t>FBgn0064225</t>
  </si>
  <si>
    <t>DRSC29154</t>
  </si>
  <si>
    <t>sw, Sdic4, Sdic3, Sdic2, Sdic1</t>
  </si>
  <si>
    <t>FBgn0003654, FBgn0053499, FBgn0052823, FBgn0053497, FBgn0067861</t>
  </si>
  <si>
    <t>DRSC29384</t>
  </si>
  <si>
    <t>FBgn0002791</t>
  </si>
  <si>
    <t>DRSC29365</t>
  </si>
  <si>
    <t>FBgn0023175</t>
  </si>
  <si>
    <t>DRSC29815</t>
  </si>
  <si>
    <t>DRSC29994</t>
  </si>
  <si>
    <t>FBgn0052707</t>
  </si>
  <si>
    <t>DRSC29707</t>
  </si>
  <si>
    <t>FBgn0086697</t>
  </si>
  <si>
    <t>DRSC29969</t>
  </si>
  <si>
    <t>FBgn0036615</t>
  </si>
  <si>
    <t>DRSC29794</t>
  </si>
  <si>
    <t>FBgn0033081</t>
  </si>
  <si>
    <t>DRSC29787</t>
  </si>
  <si>
    <t>FBgn0010651</t>
  </si>
  <si>
    <t>DRSC29772</t>
  </si>
  <si>
    <t>FBgn0039302</t>
  </si>
  <si>
    <t>DRSC29971</t>
  </si>
  <si>
    <t>FBgn0029897</t>
  </si>
  <si>
    <t>DRSC29905</t>
  </si>
  <si>
    <t>FBgn0261602</t>
  </si>
  <si>
    <t>DRSC29763</t>
  </si>
  <si>
    <t>FBgn0027783</t>
  </si>
  <si>
    <t>DRSC29742</t>
  </si>
  <si>
    <t>FBgn0010421</t>
  </si>
  <si>
    <t>DRSC03342</t>
  </si>
  <si>
    <t>FBgn0014189</t>
  </si>
  <si>
    <t>DRSC03574</t>
  </si>
  <si>
    <t>FBgn0004177</t>
  </si>
  <si>
    <t>DRSC00646</t>
  </si>
  <si>
    <t>FBgn0031390</t>
  </si>
  <si>
    <t>DRSC03495</t>
  </si>
  <si>
    <t>FBgn0027348</t>
  </si>
  <si>
    <t>DRSC02708</t>
  </si>
  <si>
    <t>FBgn0032863</t>
  </si>
  <si>
    <t>DRSC03539</t>
  </si>
  <si>
    <t>FBgn0015391</t>
  </si>
  <si>
    <t>DRSC03548</t>
  </si>
  <si>
    <t>FBgn0024227</t>
  </si>
  <si>
    <t>DRSC03569</t>
  </si>
  <si>
    <t>FBgn0004419</t>
  </si>
  <si>
    <t>DRSC03413</t>
  </si>
  <si>
    <t>FBgn0011703</t>
  </si>
  <si>
    <t>DRSC04042</t>
  </si>
  <si>
    <t>FBgn0000044</t>
  </si>
  <si>
    <t>DRSC03214</t>
  </si>
  <si>
    <t>sky</t>
  </si>
  <si>
    <t>FBgn0032901</t>
  </si>
  <si>
    <t>DRSC04605</t>
  </si>
  <si>
    <t>FBgn0000405</t>
  </si>
  <si>
    <t>DRSC04558</t>
  </si>
  <si>
    <t>FBgn0020306</t>
  </si>
  <si>
    <t>DRSC04058</t>
  </si>
  <si>
    <t>FBgn0034858</t>
  </si>
  <si>
    <t>DRSC06116</t>
  </si>
  <si>
    <t>DRSC04697</t>
  </si>
  <si>
    <t>FBgn0013548</t>
  </si>
  <si>
    <t>DRSC04332</t>
  </si>
  <si>
    <t>DRSC04421</t>
  </si>
  <si>
    <t>FBgn0010660</t>
  </si>
  <si>
    <t>DRSC04649</t>
  </si>
  <si>
    <t>DRSC07679</t>
  </si>
  <si>
    <t>FBgn0261385</t>
  </si>
  <si>
    <t>DRSC04660</t>
  </si>
  <si>
    <t>FBgn0025790</t>
  </si>
  <si>
    <t>DRSC07249</t>
  </si>
  <si>
    <t>FBgn0033246</t>
  </si>
  <si>
    <t>DRSC06310</t>
  </si>
  <si>
    <t>FBgn0033661</t>
  </si>
  <si>
    <t>DRSC06110</t>
  </si>
  <si>
    <t>FBgn0050007</t>
  </si>
  <si>
    <t>DRSC05954</t>
  </si>
  <si>
    <t>FBgn0028473</t>
  </si>
  <si>
    <t>DRSC07402</t>
  </si>
  <si>
    <t>FBgn0011763</t>
  </si>
  <si>
    <t>DRSC07645</t>
  </si>
  <si>
    <t>DRSC06309</t>
  </si>
  <si>
    <t>DRSC07067</t>
  </si>
  <si>
    <t>DRSC06794</t>
  </si>
  <si>
    <t>FBgn0085436</t>
  </si>
  <si>
    <t>DRSC07552</t>
  </si>
  <si>
    <t>FBgn0022764</t>
  </si>
  <si>
    <t>DRSC07142</t>
  </si>
  <si>
    <t>FBgn0033902</t>
  </si>
  <si>
    <t>DRSC06532</t>
  </si>
  <si>
    <t>FBgn0034412</t>
  </si>
  <si>
    <t>DRSC08224</t>
  </si>
  <si>
    <t>FBgn0035436, FBgn0259933</t>
  </si>
  <si>
    <t>DRSC08144</t>
  </si>
  <si>
    <t>FBgn0027587</t>
  </si>
  <si>
    <t>DRSC06044</t>
  </si>
  <si>
    <t>DRSC07659</t>
  </si>
  <si>
    <t>FBgn0261619</t>
  </si>
  <si>
    <t>DRSC07530</t>
  </si>
  <si>
    <t>FBgn0014020</t>
  </si>
  <si>
    <t>DRSC07537</t>
  </si>
  <si>
    <t>DRSC08698</t>
  </si>
  <si>
    <t>FBgn0004888</t>
  </si>
  <si>
    <t>DRSC07706</t>
  </si>
  <si>
    <t>FBgn0003701</t>
  </si>
  <si>
    <t>DRSC09659</t>
  </si>
  <si>
    <t>ATPsyn-b</t>
  </si>
  <si>
    <t>FBgn0019644</t>
  </si>
  <si>
    <t>DRSC11112</t>
  </si>
  <si>
    <t>DRSC11113</t>
  </si>
  <si>
    <t>DRSC09698</t>
  </si>
  <si>
    <t>DRSC10278</t>
  </si>
  <si>
    <t>FBgn0083978</t>
  </si>
  <si>
    <t>DRSC10482</t>
  </si>
  <si>
    <t>FBgn0036460</t>
  </si>
  <si>
    <t>DRSC10728</t>
  </si>
  <si>
    <t>FBgn0262707</t>
  </si>
  <si>
    <t>DRSC08656</t>
  </si>
  <si>
    <t>DRSC10712</t>
  </si>
  <si>
    <t>FBgn0016081</t>
  </si>
  <si>
    <t>DRSC11186</t>
  </si>
  <si>
    <t>DRSC11014</t>
  </si>
  <si>
    <t>FBgn0035754</t>
  </si>
  <si>
    <t>DRSC11381</t>
  </si>
  <si>
    <t>FBgn0003041</t>
  </si>
  <si>
    <t>DRSC08180</t>
  </si>
  <si>
    <t>FBgn0035489</t>
  </si>
  <si>
    <t>DRSC16596</t>
  </si>
  <si>
    <t>FBgn0263347</t>
  </si>
  <si>
    <t>DRSC15725</t>
  </si>
  <si>
    <t>FBgn0038478</t>
  </si>
  <si>
    <t>DRSC14908</t>
  </si>
  <si>
    <t>FBgn0037831</t>
  </si>
  <si>
    <t>DRSC12514</t>
  </si>
  <si>
    <t>Zif</t>
  </si>
  <si>
    <t>FBgn0037446</t>
  </si>
  <si>
    <t>DRSC15515</t>
  </si>
  <si>
    <t>FBgn0038275</t>
  </si>
  <si>
    <t>DRSC16619</t>
  </si>
  <si>
    <t>FBgn0004597</t>
  </si>
  <si>
    <t>DRSC16454</t>
  </si>
  <si>
    <t>FBgn0038465</t>
  </si>
  <si>
    <t>DRSC17022</t>
  </si>
  <si>
    <t>FBgn0261885</t>
  </si>
  <si>
    <t>DRSC16780</t>
  </si>
  <si>
    <t>DRSC16794</t>
  </si>
  <si>
    <t>DRSC16831</t>
  </si>
  <si>
    <t>FBgn0262955</t>
  </si>
  <si>
    <t>DRSC17092</t>
  </si>
  <si>
    <t>FBgn0004889</t>
  </si>
  <si>
    <t>DRSC16903</t>
  </si>
  <si>
    <t>FBgn0000140</t>
  </si>
  <si>
    <t>DRSC14384</t>
  </si>
  <si>
    <t>FBgn0038683</t>
  </si>
  <si>
    <t>DRSC15615</t>
  </si>
  <si>
    <t>FBgn0039348</t>
  </si>
  <si>
    <t>DRSC15948</t>
  </si>
  <si>
    <t>FBgn0038927</t>
  </si>
  <si>
    <t>DRSC16679</t>
  </si>
  <si>
    <t>FBgn0001098</t>
  </si>
  <si>
    <t>DRSC16005</t>
  </si>
  <si>
    <t>FBgn0043884</t>
  </si>
  <si>
    <t>DRSC16018</t>
  </si>
  <si>
    <t>DRSC17009</t>
  </si>
  <si>
    <t>FBgn0000039</t>
  </si>
  <si>
    <t>DRSC16833</t>
  </si>
  <si>
    <t>DRSC17049</t>
  </si>
  <si>
    <t>FBgn0038947</t>
  </si>
  <si>
    <t>DRSC17056</t>
  </si>
  <si>
    <t>FBgn0023423</t>
  </si>
  <si>
    <t>DRSC15236</t>
  </si>
  <si>
    <t>FBgn0039830</t>
  </si>
  <si>
    <t>DRSC15034</t>
  </si>
  <si>
    <t>FBgn0051051</t>
  </si>
  <si>
    <t>DRSC16650</t>
  </si>
  <si>
    <t>FBgn0259220</t>
  </si>
  <si>
    <t>DRSC17012</t>
  </si>
  <si>
    <t>FBgn0002924</t>
  </si>
  <si>
    <t>DRSC16759</t>
  </si>
  <si>
    <t>FBgn0016685</t>
  </si>
  <si>
    <t>DRSC18293</t>
  </si>
  <si>
    <t>DRSC18712</t>
  </si>
  <si>
    <t>DRSC18833</t>
  </si>
  <si>
    <t>FBgn0025637</t>
  </si>
  <si>
    <t>DRSC14475</t>
  </si>
  <si>
    <t>FBgn0086362</t>
  </si>
  <si>
    <t>DRSC17071</t>
  </si>
  <si>
    <t>FBgn0003525</t>
  </si>
  <si>
    <t>DRSC20305</t>
  </si>
  <si>
    <t>FBgn0020513</t>
  </si>
  <si>
    <t>DRSC18360</t>
  </si>
  <si>
    <t>DRSC20260</t>
  </si>
  <si>
    <t>FBgn0002914</t>
  </si>
  <si>
    <t>DRSC20221</t>
  </si>
  <si>
    <t>FBgn0030500</t>
  </si>
  <si>
    <t>DRSC20166</t>
  </si>
  <si>
    <t>DRSC00404</t>
  </si>
  <si>
    <t>FBgn0031419</t>
  </si>
  <si>
    <t>DRSC00584</t>
  </si>
  <si>
    <t>FBgn0031538</t>
  </si>
  <si>
    <t>DRSC00485</t>
  </si>
  <si>
    <t>FBgn0086758</t>
  </si>
  <si>
    <t>DRSC00702</t>
  </si>
  <si>
    <t>FBgn0021906</t>
  </si>
  <si>
    <t>DRSC00781</t>
  </si>
  <si>
    <t>DRSC00782</t>
  </si>
  <si>
    <t>RpL40</t>
  </si>
  <si>
    <t>FBgn0003941</t>
  </si>
  <si>
    <t>DRSC00430</t>
  </si>
  <si>
    <t>FBgn0031549</t>
  </si>
  <si>
    <t>DRSC02282</t>
  </si>
  <si>
    <t>FBgn0040954</t>
  </si>
  <si>
    <t>DRSC03037</t>
  </si>
  <si>
    <t>FBgn0031730</t>
  </si>
  <si>
    <t>DRSC03343</t>
  </si>
  <si>
    <t>His3.3A</t>
  </si>
  <si>
    <t>FBgn0014857</t>
  </si>
  <si>
    <t>DRSC03055</t>
  </si>
  <si>
    <t>DRSC02899</t>
  </si>
  <si>
    <t>DRSC03029</t>
  </si>
  <si>
    <t>FBgn0031973</t>
  </si>
  <si>
    <t>DRSC03456</t>
  </si>
  <si>
    <t>FBgn0011722</t>
  </si>
  <si>
    <t>DRSC02842</t>
  </si>
  <si>
    <t>FBgn0032248</t>
  </si>
  <si>
    <t>DRSC02854</t>
  </si>
  <si>
    <t>FBgn0032215</t>
  </si>
  <si>
    <t>DRSC03546</t>
  </si>
  <si>
    <t>FBgn0015393</t>
  </si>
  <si>
    <t>DRSC03474</t>
  </si>
  <si>
    <t>FBgn0014076</t>
  </si>
  <si>
    <t>DRSC02487</t>
  </si>
  <si>
    <t>DRSC03488</t>
  </si>
  <si>
    <t>FBgn0014127</t>
  </si>
  <si>
    <t>DRSC02182</t>
  </si>
  <si>
    <t>FBgn0032809</t>
  </si>
  <si>
    <t>DRSC01975</t>
  </si>
  <si>
    <t>FBgn0028852</t>
  </si>
  <si>
    <t>DRSC03171</t>
  </si>
  <si>
    <t>FBgn0032919</t>
  </si>
  <si>
    <t>DRSC03296</t>
  </si>
  <si>
    <t>FBgn0010382</t>
  </si>
  <si>
    <t>DRSC03534</t>
  </si>
  <si>
    <t>FBgn0001086</t>
  </si>
  <si>
    <t>DRSC04340</t>
  </si>
  <si>
    <t>LS2</t>
  </si>
  <si>
    <t>FBgn0034834</t>
  </si>
  <si>
    <t>DRSC04462</t>
  </si>
  <si>
    <t>FBgn0034956</t>
  </si>
  <si>
    <t>DRSC03704</t>
  </si>
  <si>
    <t>FBgn0032987</t>
  </si>
  <si>
    <t>DRSC04648</t>
  </si>
  <si>
    <t>FBgn0010078</t>
  </si>
  <si>
    <t>Control</t>
  </si>
  <si>
    <t>DRSC06059</t>
  </si>
  <si>
    <t>DRSC07350</t>
  </si>
  <si>
    <t>FBgn0027054</t>
  </si>
  <si>
    <t>DRSC04984</t>
  </si>
  <si>
    <t>DRSC07455</t>
  </si>
  <si>
    <t>FBgn0002531</t>
  </si>
  <si>
    <t>DRSC07247</t>
  </si>
  <si>
    <t>FBgn0020279</t>
  </si>
  <si>
    <t>DRSC04702</t>
  </si>
  <si>
    <t>FBgn0000037</t>
  </si>
  <si>
    <t>DRSC04344</t>
  </si>
  <si>
    <t>FBgn0034968</t>
  </si>
  <si>
    <t>DRSC04651</t>
  </si>
  <si>
    <t>FBgn0023170</t>
  </si>
  <si>
    <t>DRSC04718</t>
  </si>
  <si>
    <t>FBgn0011726</t>
  </si>
  <si>
    <t>DRSC07354</t>
  </si>
  <si>
    <t>FBgn0000253</t>
  </si>
  <si>
    <t>DRSC06236</t>
  </si>
  <si>
    <t>DRSC06716</t>
  </si>
  <si>
    <t>FBgn0025286</t>
  </si>
  <si>
    <t>DRSC06071</t>
  </si>
  <si>
    <t>FBgn0034231</t>
  </si>
  <si>
    <t>DRSC06664</t>
  </si>
  <si>
    <t>FBgn0033934</t>
  </si>
  <si>
    <t>DRSC06686</t>
  </si>
  <si>
    <t>FBgn0062440</t>
  </si>
  <si>
    <t>DRSC07088</t>
  </si>
  <si>
    <t>FBgn0000996</t>
  </si>
  <si>
    <t>DRSC07459</t>
  </si>
  <si>
    <t>FBgn0015754</t>
  </si>
  <si>
    <t>DRSC07538</t>
  </si>
  <si>
    <t>FBgn0010409</t>
  </si>
  <si>
    <t>DRSC07575</t>
  </si>
  <si>
    <t>FBgn0086356</t>
  </si>
  <si>
    <t>DRSC07583</t>
  </si>
  <si>
    <t>DRSC08509</t>
  </si>
  <si>
    <t>FBgn0000541</t>
  </si>
  <si>
    <t>DRSC08671</t>
  </si>
  <si>
    <t>DRSC07463</t>
  </si>
  <si>
    <t>FBgn0034521</t>
  </si>
  <si>
    <t>DRSC08731</t>
  </si>
  <si>
    <t>FBgn0028577</t>
  </si>
  <si>
    <t>DRSC07818</t>
  </si>
  <si>
    <t>FBgn0040007</t>
  </si>
  <si>
    <t>DRSC08695</t>
  </si>
  <si>
    <t>DRSC08532</t>
  </si>
  <si>
    <t>DRSC08703</t>
  </si>
  <si>
    <t>DRSC10043</t>
  </si>
  <si>
    <t>FBgn0035816</t>
  </si>
  <si>
    <t>DRSC08502</t>
  </si>
  <si>
    <t>FBgn0035356</t>
  </si>
  <si>
    <t>DRSC08520</t>
  </si>
  <si>
    <t>FBgn0035423</t>
  </si>
  <si>
    <t>DRSC08163</t>
  </si>
  <si>
    <t>FBgn0041147</t>
  </si>
  <si>
    <t>DRSC08721</t>
  </si>
  <si>
    <t>FBgn0035473</t>
  </si>
  <si>
    <t>DRSC08730</t>
  </si>
  <si>
    <t>FBgn0011692</t>
  </si>
  <si>
    <t>DRSC09741</t>
  </si>
  <si>
    <t>FBgn0035638</t>
  </si>
  <si>
    <t>DRSC11321</t>
  </si>
  <si>
    <t>DRSC10835</t>
  </si>
  <si>
    <t>FBgn0036173</t>
  </si>
  <si>
    <t>DRSC11165</t>
  </si>
  <si>
    <t>FBgn0029172</t>
  </si>
  <si>
    <t>DRSC11194</t>
  </si>
  <si>
    <t>FBgn0028429</t>
  </si>
  <si>
    <t>DRSC10533</t>
  </si>
  <si>
    <t>FBgn0086706</t>
  </si>
  <si>
    <t>DRSC10798</t>
  </si>
  <si>
    <t>FBgn0036213</t>
  </si>
  <si>
    <t>DRSC11269</t>
  </si>
  <si>
    <t>FBgn0017579</t>
  </si>
  <si>
    <t>DRSC11330</t>
  </si>
  <si>
    <t>DRSC10110</t>
  </si>
  <si>
    <t>FBgn0036351</t>
  </si>
  <si>
    <t>DRSC10405</t>
  </si>
  <si>
    <t>FBgn0250814</t>
  </si>
  <si>
    <t>DRSC10729</t>
  </si>
  <si>
    <t>DRSC11341</t>
  </si>
  <si>
    <t>DRSC11185</t>
  </si>
  <si>
    <t>FBgn0001216</t>
  </si>
  <si>
    <t>DRSC11199</t>
  </si>
  <si>
    <t>FBgn0025582</t>
  </si>
  <si>
    <t>DRSC11370</t>
  </si>
  <si>
    <t>FBgn0002778</t>
  </si>
  <si>
    <t>DRSC09855</t>
  </si>
  <si>
    <t>FBgn0010352</t>
  </si>
  <si>
    <t>DRSC11254</t>
  </si>
  <si>
    <t>FBgn0000489</t>
  </si>
  <si>
    <t>DRSC09739</t>
  </si>
  <si>
    <t>FBgn0002466</t>
  </si>
  <si>
    <t>DRSC09740</t>
  </si>
  <si>
    <t>DRSC09778</t>
  </si>
  <si>
    <t>FBgn0027936</t>
  </si>
  <si>
    <t>DRSC12622</t>
  </si>
  <si>
    <t>DRSC12623</t>
  </si>
  <si>
    <t>FBgn0003885</t>
  </si>
  <si>
    <t>DRSC15453</t>
  </si>
  <si>
    <t>FBgn0037533</t>
  </si>
  <si>
    <t>DRSC14371</t>
  </si>
  <si>
    <t>DRSC12328</t>
  </si>
  <si>
    <t>FBgn0037270</t>
  </si>
  <si>
    <t>DRSC11947</t>
  </si>
  <si>
    <t>RpL10</t>
  </si>
  <si>
    <t>FBgn0024733</t>
  </si>
  <si>
    <t>DRSC12366</t>
  </si>
  <si>
    <t>FBgn0003275</t>
  </si>
  <si>
    <t>DRSC12302</t>
  </si>
  <si>
    <t>FBgn0037328</t>
  </si>
  <si>
    <t>DRSC12607</t>
  </si>
  <si>
    <t>FBgn0010355</t>
  </si>
  <si>
    <t>DRSC16899</t>
  </si>
  <si>
    <t>DRSC16910</t>
  </si>
  <si>
    <t>betaTub85D</t>
  </si>
  <si>
    <t>FBgn0003889</t>
  </si>
  <si>
    <t>DRSC16932</t>
  </si>
  <si>
    <t>FBgn0016792</t>
  </si>
  <si>
    <t>DRSC14180</t>
  </si>
  <si>
    <t>FBgn0038016</t>
  </si>
  <si>
    <t>DRSC17029</t>
  </si>
  <si>
    <t>FBgn0040078</t>
  </si>
  <si>
    <t>DRSC16834</t>
  </si>
  <si>
    <t>FBgn0020910</t>
  </si>
  <si>
    <t>DRSC16410</t>
  </si>
  <si>
    <t>FBgn0037632</t>
  </si>
  <si>
    <t>DRSC14104</t>
  </si>
  <si>
    <t>DRSC14105</t>
  </si>
  <si>
    <t>FBgn0000047</t>
  </si>
  <si>
    <t>DRSC14118</t>
  </si>
  <si>
    <t>DRSC16915</t>
  </si>
  <si>
    <t>FBgn0040237</t>
  </si>
  <si>
    <t>DRSC16524</t>
  </si>
  <si>
    <t>FBgn0051150</t>
  </si>
  <si>
    <t>DRSC15494</t>
  </si>
  <si>
    <t>FBgn0038463</t>
  </si>
  <si>
    <t>DRSC15724</t>
  </si>
  <si>
    <t>FBgn0262483</t>
  </si>
  <si>
    <t>DRSC15890</t>
  </si>
  <si>
    <t>FBgn0038049</t>
  </si>
  <si>
    <t>DRSC14489</t>
  </si>
  <si>
    <t>FBgn0259784</t>
  </si>
  <si>
    <t>DRSC16940</t>
  </si>
  <si>
    <t>FBgn0011217</t>
  </si>
  <si>
    <t>DRSC16703</t>
  </si>
  <si>
    <t>FBgn0013981</t>
  </si>
  <si>
    <t>DRSC16711</t>
  </si>
  <si>
    <t>FBgn0001219</t>
  </si>
  <si>
    <t>DRSC15378</t>
  </si>
  <si>
    <t>DRSC15529</t>
  </si>
  <si>
    <t>FBgn0038473</t>
  </si>
  <si>
    <t>DRSC16832</t>
  </si>
  <si>
    <t>RpII15</t>
  </si>
  <si>
    <t>FBgn0004855</t>
  </si>
  <si>
    <t>DRSC15518</t>
  </si>
  <si>
    <t>FBgn0038281</t>
  </si>
  <si>
    <t>DRSC14164</t>
  </si>
  <si>
    <t>FBgn0087021</t>
  </si>
  <si>
    <t>DRSC15785</t>
  </si>
  <si>
    <t>FBgn0038951</t>
  </si>
  <si>
    <t>DRSC16287</t>
  </si>
  <si>
    <t>FBgn0038626</t>
  </si>
  <si>
    <t>DRSC16291</t>
  </si>
  <si>
    <t>DRSC16655</t>
  </si>
  <si>
    <t>FBgn0011766</t>
  </si>
  <si>
    <t>DRSC16937</t>
  </si>
  <si>
    <t>FBgn0026250</t>
  </si>
  <si>
    <t>DRSC16800</t>
  </si>
  <si>
    <t>FBgn0017557</t>
  </si>
  <si>
    <t>DRSC15119</t>
  </si>
  <si>
    <t>FBgn0038834</t>
  </si>
  <si>
    <t>DRSC16877</t>
  </si>
  <si>
    <t>FBgn0003676</t>
  </si>
  <si>
    <t>DRSC14743</t>
  </si>
  <si>
    <t>FBgn0250908</t>
  </si>
  <si>
    <t>DRSC14243</t>
  </si>
  <si>
    <t>FBgn0039294</t>
  </si>
  <si>
    <t>DRSC16920</t>
  </si>
  <si>
    <t>FBgn0025781</t>
  </si>
  <si>
    <t>DRSC14649</t>
  </si>
  <si>
    <t>FBgn0051111</t>
  </si>
  <si>
    <t>DRSC14671</t>
  </si>
  <si>
    <t>FBgn0051145</t>
  </si>
  <si>
    <t>DRSC15638</t>
  </si>
  <si>
    <t>FBgn0039359</t>
  </si>
  <si>
    <t>DRSC14244</t>
  </si>
  <si>
    <t>FBgn0039300</t>
  </si>
  <si>
    <t>DRSC14094</t>
  </si>
  <si>
    <t>FBgn0020235</t>
  </si>
  <si>
    <t>DRSC16790</t>
  </si>
  <si>
    <t>FBgn0000274</t>
  </si>
  <si>
    <t>DRSC14323</t>
  </si>
  <si>
    <t>FBgn0039857</t>
  </si>
  <si>
    <t>DRSC17168</t>
  </si>
  <si>
    <t>FBgn0017545</t>
  </si>
  <si>
    <t>DRSC15394</t>
  </si>
  <si>
    <t>DRSC14729</t>
  </si>
  <si>
    <t>FBgn0039626</t>
  </si>
  <si>
    <t>DRSC14163</t>
  </si>
  <si>
    <t>FBgn0027492</t>
  </si>
  <si>
    <t>DRSC17194</t>
  </si>
  <si>
    <t>FBgn0010217</t>
  </si>
  <si>
    <t>DRSC18659</t>
  </si>
  <si>
    <t>FBgn0026085</t>
  </si>
  <si>
    <t>DRSC18708</t>
  </si>
  <si>
    <t>RpL36</t>
  </si>
  <si>
    <t>FBgn0002579</t>
  </si>
  <si>
    <t>DRSC17199</t>
  </si>
  <si>
    <t>FBgn0083990</t>
  </si>
  <si>
    <t>DRSC17723</t>
  </si>
  <si>
    <t>FBgn0000042</t>
  </si>
  <si>
    <t>DRSC17794</t>
  </si>
  <si>
    <t>DRSC18781</t>
  </si>
  <si>
    <t>FBgn0262699</t>
  </si>
  <si>
    <t>DRSC18709</t>
  </si>
  <si>
    <t>FBgn0014026</t>
  </si>
  <si>
    <t>DRSC18796</t>
  </si>
  <si>
    <t>FBgn0016041</t>
  </si>
  <si>
    <t>DRSC19385</t>
  </si>
  <si>
    <t>FBgn0030400</t>
  </si>
  <si>
    <t>DRSC19599</t>
  </si>
  <si>
    <t>FBgn0030571</t>
  </si>
  <si>
    <t>DRSC20343</t>
  </si>
  <si>
    <t>FBgn0043001</t>
  </si>
  <si>
    <t>DRSC20231</t>
  </si>
  <si>
    <t>DRSC20332</t>
  </si>
  <si>
    <t>FBgn0086675</t>
  </si>
  <si>
    <t>DRSC19666</t>
  </si>
  <si>
    <t>FBgn0027259</t>
  </si>
  <si>
    <t>DRSC19831</t>
  </si>
  <si>
    <t>RpS15Ab, RpS15Aa</t>
  </si>
  <si>
    <t>FBgn0033555, FBgn0010198</t>
  </si>
  <si>
    <t>DRSC21108</t>
  </si>
  <si>
    <t>DRSC20138</t>
  </si>
  <si>
    <t>FBgn0027093</t>
  </si>
  <si>
    <t>DRSC19814</t>
  </si>
  <si>
    <t>FBgn0003189</t>
  </si>
  <si>
    <t>DRSC21138</t>
  </si>
  <si>
    <t>FBgn0043842</t>
  </si>
  <si>
    <t>DRSC06159</t>
  </si>
  <si>
    <t>FBgn0033926</t>
  </si>
  <si>
    <t>DRSC02766</t>
  </si>
  <si>
    <t>FBgn0032590</t>
  </si>
  <si>
    <t>DRSC18419</t>
  </si>
  <si>
    <t>DRSC02928</t>
  </si>
  <si>
    <t>FBgn0010612</t>
  </si>
  <si>
    <t>DRSC06656</t>
  </si>
  <si>
    <t>FBgn0033845</t>
  </si>
  <si>
    <t>DRSC11016</t>
  </si>
  <si>
    <t>FBgn0035753</t>
  </si>
  <si>
    <t>DRSC18707</t>
  </si>
  <si>
    <t>FBgn0015288</t>
  </si>
  <si>
    <t>DRSC16835</t>
  </si>
  <si>
    <t>FBgn0002626</t>
  </si>
  <si>
    <t>DRSC07289</t>
  </si>
  <si>
    <t>FBgn0033699</t>
  </si>
  <si>
    <t>DRSC19398</t>
  </si>
  <si>
    <t>DRSC21726</t>
  </si>
  <si>
    <t>DRSC07496</t>
  </si>
  <si>
    <t>FBgn0022772</t>
  </si>
  <si>
    <t>DRSC21387</t>
  </si>
  <si>
    <t>CG12592, sle</t>
  </si>
  <si>
    <t>FBgn0037811, FBgn0037810</t>
  </si>
  <si>
    <t>DRSC22359</t>
  </si>
  <si>
    <t>FBgn0003124</t>
  </si>
  <si>
    <t>DRSC22384</t>
  </si>
  <si>
    <t>DRSC22667</t>
  </si>
  <si>
    <t>FBgn0037261</t>
  </si>
  <si>
    <t>DRSC22609</t>
  </si>
  <si>
    <t>DRSC21950</t>
  </si>
  <si>
    <t>DRSC21856</t>
  </si>
  <si>
    <t>FBgn0261618</t>
  </si>
  <si>
    <t>DRSC22110</t>
  </si>
  <si>
    <t>FBgn0000100</t>
  </si>
  <si>
    <t>DRSC22931</t>
  </si>
  <si>
    <t>FBgn0085444</t>
  </si>
  <si>
    <t>DRSC23163</t>
  </si>
  <si>
    <t>FBgn0086899</t>
  </si>
  <si>
    <t>DRSC03788</t>
  </si>
  <si>
    <t>DRSC39154</t>
  </si>
  <si>
    <t>DRSC23308</t>
  </si>
  <si>
    <t>DRSC23324</t>
  </si>
  <si>
    <t>DRSC36840</t>
  </si>
  <si>
    <t>FBgn0032006</t>
  </si>
  <si>
    <t>DRSC38968</t>
  </si>
  <si>
    <t>DRSC39028</t>
  </si>
  <si>
    <t>FBgn0259184</t>
  </si>
  <si>
    <t>DRSC38944</t>
  </si>
  <si>
    <t>DRSC38947</t>
  </si>
  <si>
    <t>FBgn0003390</t>
  </si>
  <si>
    <t>DRSC38584</t>
  </si>
  <si>
    <t>DRSC38587</t>
  </si>
  <si>
    <t>DRSC38758</t>
  </si>
  <si>
    <t>DRSC38745</t>
  </si>
  <si>
    <t>FBgn0085209</t>
  </si>
  <si>
    <t>DRSC38647</t>
  </si>
  <si>
    <t>FBgn0085265</t>
  </si>
  <si>
    <t>DRSC37747</t>
  </si>
  <si>
    <t>FBgn0067318</t>
  </si>
  <si>
    <t>DRSC39104</t>
  </si>
  <si>
    <t>FBgn0037025</t>
  </si>
  <si>
    <t>DRSC39107</t>
  </si>
  <si>
    <t>FBgn0003965</t>
  </si>
  <si>
    <t>DRSC40683</t>
  </si>
  <si>
    <t>DRSC40758</t>
  </si>
  <si>
    <t>DRSC40759</t>
  </si>
  <si>
    <t>FBgn0086687</t>
  </si>
  <si>
    <t>DRSC40819</t>
  </si>
  <si>
    <t>DRSC40829</t>
  </si>
  <si>
    <t>DRSC40690</t>
  </si>
  <si>
    <t>FBgn0262735</t>
  </si>
  <si>
    <t>DRSC40778</t>
  </si>
  <si>
    <t>DRSC40814</t>
  </si>
  <si>
    <t>FBgn0003209</t>
  </si>
  <si>
    <t>DRSC40832</t>
  </si>
  <si>
    <t>DRSC41287</t>
  </si>
  <si>
    <t>FBgn0032105</t>
  </si>
  <si>
    <t>DRSC41558</t>
  </si>
  <si>
    <t>DRSC41305</t>
  </si>
  <si>
    <t>FBgn0033372</t>
  </si>
  <si>
    <t>DRSC41480</t>
  </si>
  <si>
    <t>FBgn0085204</t>
  </si>
  <si>
    <t>DRSC41318</t>
  </si>
  <si>
    <t>FBgn0038682</t>
  </si>
  <si>
    <t>DRSC41548</t>
  </si>
  <si>
    <t>FBgn00016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name val="Calibri"/>
      <family val="2"/>
    </font>
    <font>
      <sz val="10"/>
      <name val="Arial"/>
      <family val="2"/>
    </font>
    <font>
      <u/>
      <sz val="11"/>
      <color theme="10"/>
      <name val="Calibri"/>
      <family val="2"/>
    </font>
    <font>
      <sz val="11"/>
      <name val="Calibri"/>
      <family val="2"/>
      <scheme val="minor"/>
    </font>
    <font>
      <u/>
      <sz val="11"/>
      <name val="Calibri"/>
      <family val="2"/>
    </font>
    <font>
      <u/>
      <sz val="9"/>
      <name val="Arial"/>
      <family val="2"/>
    </font>
    <font>
      <b/>
      <sz val="10"/>
      <color indexed="8"/>
      <name val="Arial"/>
      <family val="2"/>
    </font>
    <font>
      <b/>
      <sz val="10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4" fillId="0" borderId="0" applyNumberFormat="0" applyFill="0" applyBorder="0" applyAlignment="0" applyProtection="0">
      <alignment vertical="top"/>
      <protection locked="0"/>
    </xf>
  </cellStyleXfs>
  <cellXfs count="24">
    <xf numFmtId="0" fontId="0" fillId="0" borderId="0" xfId="0"/>
    <xf numFmtId="0" fontId="3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164" fontId="5" fillId="0" borderId="0" xfId="0" applyNumberFormat="1" applyFont="1" applyFill="1" applyBorder="1"/>
    <xf numFmtId="164" fontId="3" fillId="0" borderId="0" xfId="0" applyNumberFormat="1" applyFont="1" applyFill="1" applyBorder="1"/>
    <xf numFmtId="0" fontId="6" fillId="0" borderId="0" xfId="2" applyFont="1" applyFill="1" applyBorder="1" applyAlignment="1" applyProtection="1"/>
    <xf numFmtId="0" fontId="2" fillId="0" borderId="0" xfId="0" applyFont="1" applyFill="1" applyBorder="1" applyAlignment="1">
      <alignment horizontal="center"/>
    </xf>
    <xf numFmtId="0" fontId="7" fillId="0" borderId="0" xfId="0" applyFont="1" applyFill="1" applyBorder="1"/>
    <xf numFmtId="164" fontId="5" fillId="0" borderId="0" xfId="0" applyNumberFormat="1" applyFont="1" applyFill="1" applyBorder="1" applyAlignment="1">
      <alignment horizontal="left"/>
    </xf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164" fontId="2" fillId="0" borderId="0" xfId="1" applyNumberFormat="1" applyFont="1" applyFill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NumberFormat="1" applyBorder="1" applyAlignment="1">
      <alignment horizontal="left"/>
    </xf>
    <xf numFmtId="0" fontId="8" fillId="0" borderId="0" xfId="0" applyFont="1" applyBorder="1" applyAlignment="1">
      <alignment horizontal="left"/>
    </xf>
    <xf numFmtId="0" fontId="9" fillId="0" borderId="0" xfId="0" applyFont="1" applyBorder="1" applyAlignment="1">
      <alignment horizontal="left"/>
    </xf>
    <xf numFmtId="0" fontId="10" fillId="0" borderId="0" xfId="0" applyFont="1" applyFill="1" applyBorder="1"/>
    <xf numFmtId="10" fontId="2" fillId="0" borderId="0" xfId="1" applyNumberFormat="1" applyFont="1" applyFill="1" applyBorder="1" applyAlignment="1">
      <alignment horizontal="left"/>
    </xf>
    <xf numFmtId="10" fontId="5" fillId="0" borderId="0" xfId="0" applyNumberFormat="1" applyFont="1" applyFill="1" applyBorder="1"/>
    <xf numFmtId="10" fontId="0" fillId="0" borderId="0" xfId="0" applyNumberFormat="1"/>
    <xf numFmtId="10" fontId="5" fillId="0" borderId="0" xfId="0" applyNumberFormat="1" applyFont="1" applyFill="1" applyBorder="1" applyAlignment="1">
      <alignment horizontal="left"/>
    </xf>
    <xf numFmtId="10" fontId="3" fillId="0" borderId="0" xfId="0" applyNumberFormat="1" applyFont="1" applyFill="1" applyBorder="1"/>
  </cellXfs>
  <cellStyles count="3">
    <cellStyle name="Hyperlink" xfId="2" builtinId="8"/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438"/>
  <sheetViews>
    <sheetView tabSelected="1" zoomScale="85" zoomScaleNormal="85" workbookViewId="0">
      <selection activeCell="D3" sqref="D3"/>
    </sheetView>
  </sheetViews>
  <sheetFormatPr defaultRowHeight="15" x14ac:dyDescent="0.25"/>
  <cols>
    <col min="1" max="2" width="9.140625" style="3"/>
    <col min="3" max="3" width="12.5703125" style="14" bestFit="1" customWidth="1"/>
    <col min="4" max="4" width="29.5703125" style="14" customWidth="1"/>
    <col min="5" max="5" width="55.140625" style="14" customWidth="1"/>
    <col min="6" max="6" width="11.140625" style="22" customWidth="1"/>
    <col min="7" max="7" width="11.140625" style="10" customWidth="1"/>
    <col min="8" max="8" width="10" style="22" customWidth="1"/>
    <col min="9" max="9" width="10" style="4" customWidth="1"/>
    <col min="10" max="16384" width="9.140625" style="3"/>
  </cols>
  <sheetData>
    <row r="1" spans="1:11" s="18" customFormat="1" x14ac:dyDescent="0.25">
      <c r="A1" s="11" t="s">
        <v>0</v>
      </c>
      <c r="B1" s="11" t="s">
        <v>1</v>
      </c>
      <c r="C1" s="16" t="s">
        <v>653</v>
      </c>
      <c r="D1" s="17" t="s">
        <v>654</v>
      </c>
      <c r="E1" s="17" t="s">
        <v>655</v>
      </c>
      <c r="F1" s="19" t="s">
        <v>2</v>
      </c>
      <c r="G1" s="13" t="s">
        <v>3</v>
      </c>
      <c r="H1" s="19" t="s">
        <v>4</v>
      </c>
      <c r="I1" s="12" t="s">
        <v>5</v>
      </c>
      <c r="J1" s="8"/>
      <c r="K1" s="8"/>
    </row>
    <row r="2" spans="1:11" x14ac:dyDescent="0.25">
      <c r="A2" s="2" t="s">
        <v>21</v>
      </c>
      <c r="B2" s="1" t="s">
        <v>410</v>
      </c>
      <c r="C2" s="14" t="s">
        <v>666</v>
      </c>
      <c r="D2" s="14" t="s">
        <v>667</v>
      </c>
      <c r="E2" s="14" t="s">
        <v>668</v>
      </c>
      <c r="F2" s="20">
        <v>0.72018000000000004</v>
      </c>
      <c r="G2" s="5">
        <f t="shared" ref="G2:G65" si="0">(F2-0.8009)/0.026</f>
        <v>-3.1046153846153812</v>
      </c>
      <c r="H2" s="23">
        <v>0.54502499999999998</v>
      </c>
      <c r="I2" s="6">
        <f t="shared" ref="I2:I65" si="1">(H2-0.7026)/0.034</f>
        <v>-4.634558823529412</v>
      </c>
      <c r="K2" s="4"/>
    </row>
    <row r="3" spans="1:11" x14ac:dyDescent="0.25">
      <c r="A3" s="2" t="s">
        <v>21</v>
      </c>
      <c r="B3" s="1" t="s">
        <v>22</v>
      </c>
      <c r="C3" s="14" t="s">
        <v>656</v>
      </c>
      <c r="F3" s="20">
        <v>0.71837499999999999</v>
      </c>
      <c r="G3" s="5">
        <f t="shared" si="0"/>
        <v>-3.1740384615384603</v>
      </c>
      <c r="H3" s="23">
        <v>0.63819499999999996</v>
      </c>
      <c r="I3" s="6">
        <f t="shared" si="1"/>
        <v>-1.8942647058823541</v>
      </c>
      <c r="K3" s="4"/>
    </row>
    <row r="4" spans="1:11" x14ac:dyDescent="0.25">
      <c r="A4" s="2" t="s">
        <v>21</v>
      </c>
      <c r="B4" s="1" t="s">
        <v>140</v>
      </c>
      <c r="C4" s="14" t="s">
        <v>659</v>
      </c>
      <c r="D4" s="14" t="s">
        <v>141</v>
      </c>
      <c r="E4" s="14" t="s">
        <v>660</v>
      </c>
      <c r="F4" s="20">
        <v>0.72748999999999997</v>
      </c>
      <c r="G4" s="5">
        <f t="shared" si="0"/>
        <v>-2.8234615384615376</v>
      </c>
      <c r="H4" s="23">
        <v>0.58855000000000002</v>
      </c>
      <c r="I4" s="6">
        <f t="shared" si="1"/>
        <v>-3.3544117647058815</v>
      </c>
      <c r="K4" s="4"/>
    </row>
    <row r="5" spans="1:11" x14ac:dyDescent="0.25">
      <c r="A5" s="2" t="s">
        <v>21</v>
      </c>
      <c r="B5" s="1" t="s">
        <v>402</v>
      </c>
      <c r="C5" s="14" t="s">
        <v>672</v>
      </c>
      <c r="D5" s="14" t="s">
        <v>670</v>
      </c>
      <c r="E5" s="14" t="s">
        <v>671</v>
      </c>
      <c r="F5" s="20">
        <v>0.70415499999999998</v>
      </c>
      <c r="G5" s="5">
        <f t="shared" si="0"/>
        <v>-3.7209615384615375</v>
      </c>
      <c r="H5" s="23">
        <v>0.57895999999999992</v>
      </c>
      <c r="I5" s="6">
        <f t="shared" si="1"/>
        <v>-3.6364705882352961</v>
      </c>
      <c r="K5" s="4"/>
    </row>
    <row r="6" spans="1:11" x14ac:dyDescent="0.25">
      <c r="A6" s="2" t="s">
        <v>21</v>
      </c>
      <c r="B6" s="1" t="s">
        <v>411</v>
      </c>
      <c r="C6" s="14" t="s">
        <v>669</v>
      </c>
      <c r="D6" s="14" t="s">
        <v>670</v>
      </c>
      <c r="E6" s="14" t="s">
        <v>671</v>
      </c>
      <c r="F6" s="20">
        <v>0.69256000000000006</v>
      </c>
      <c r="G6" s="5">
        <f t="shared" si="0"/>
        <v>-4.166923076923073</v>
      </c>
      <c r="H6" s="20">
        <v>0.52720499999999992</v>
      </c>
      <c r="I6" s="6">
        <f t="shared" si="1"/>
        <v>-5.1586764705882375</v>
      </c>
    </row>
    <row r="7" spans="1:11" x14ac:dyDescent="0.25">
      <c r="A7" s="2" t="s">
        <v>21</v>
      </c>
      <c r="B7" s="1" t="s">
        <v>597</v>
      </c>
      <c r="C7" s="14" t="s">
        <v>681</v>
      </c>
      <c r="D7" s="14" t="s">
        <v>598</v>
      </c>
      <c r="E7" s="14" t="s">
        <v>682</v>
      </c>
      <c r="F7" s="20">
        <v>0.79976000000000003</v>
      </c>
      <c r="G7" s="5">
        <f t="shared" si="0"/>
        <v>-4.3846153846150725E-2</v>
      </c>
      <c r="H7" s="23">
        <v>0.61343499999999995</v>
      </c>
      <c r="I7" s="6">
        <f t="shared" si="1"/>
        <v>-2.6225000000000014</v>
      </c>
      <c r="K7" s="4"/>
    </row>
    <row r="8" spans="1:11" x14ac:dyDescent="0.25">
      <c r="A8" s="2" t="s">
        <v>21</v>
      </c>
      <c r="B8" s="1" t="s">
        <v>395</v>
      </c>
      <c r="C8" s="14" t="s">
        <v>663</v>
      </c>
      <c r="D8" s="15" t="s">
        <v>664</v>
      </c>
      <c r="E8" s="15" t="s">
        <v>665</v>
      </c>
      <c r="F8" s="20">
        <v>0.69955999999999996</v>
      </c>
      <c r="G8" s="5">
        <f t="shared" si="0"/>
        <v>-3.8976923076923073</v>
      </c>
      <c r="H8" s="23">
        <v>0.62731500000000007</v>
      </c>
      <c r="I8" s="6">
        <f t="shared" si="1"/>
        <v>-2.2142647058823508</v>
      </c>
      <c r="K8" s="4"/>
    </row>
    <row r="9" spans="1:11" x14ac:dyDescent="0.25">
      <c r="A9" s="2" t="s">
        <v>21</v>
      </c>
      <c r="B9" s="1" t="s">
        <v>228</v>
      </c>
      <c r="C9" s="14" t="s">
        <v>675</v>
      </c>
      <c r="D9" s="14" t="s">
        <v>511</v>
      </c>
      <c r="E9" s="14" t="s">
        <v>676</v>
      </c>
      <c r="F9" s="20">
        <v>0.78559999999999997</v>
      </c>
      <c r="G9" s="5">
        <f t="shared" si="0"/>
        <v>-0.5884615384615377</v>
      </c>
      <c r="H9" s="23">
        <v>0.54177500000000001</v>
      </c>
      <c r="I9" s="6">
        <f t="shared" si="1"/>
        <v>-4.7301470588235288</v>
      </c>
      <c r="K9" s="7"/>
    </row>
    <row r="10" spans="1:11" x14ac:dyDescent="0.25">
      <c r="A10" s="2" t="s">
        <v>21</v>
      </c>
      <c r="B10" s="1" t="s">
        <v>541</v>
      </c>
      <c r="C10" s="14" t="s">
        <v>677</v>
      </c>
      <c r="D10" s="14" t="s">
        <v>542</v>
      </c>
      <c r="E10" s="14" t="s">
        <v>678</v>
      </c>
      <c r="F10" s="20">
        <v>0.706735</v>
      </c>
      <c r="G10" s="5">
        <f t="shared" si="0"/>
        <v>-3.6217307692307674</v>
      </c>
      <c r="H10" s="23">
        <v>0.67552000000000001</v>
      </c>
      <c r="I10" s="6">
        <f t="shared" si="1"/>
        <v>-0.79647058823529382</v>
      </c>
      <c r="J10" s="8"/>
      <c r="K10" s="8"/>
    </row>
    <row r="11" spans="1:11" x14ac:dyDescent="0.25">
      <c r="A11" s="2" t="s">
        <v>21</v>
      </c>
      <c r="B11" s="1" t="s">
        <v>595</v>
      </c>
      <c r="C11" s="14" t="s">
        <v>679</v>
      </c>
      <c r="D11" s="14" t="s">
        <v>596</v>
      </c>
      <c r="E11" s="14" t="s">
        <v>680</v>
      </c>
      <c r="F11" s="20">
        <v>0.68365000000000009</v>
      </c>
      <c r="G11" s="5">
        <f t="shared" si="0"/>
        <v>-4.5096153846153788</v>
      </c>
      <c r="H11" s="23">
        <v>0.62931500000000007</v>
      </c>
      <c r="I11" s="6">
        <f t="shared" si="1"/>
        <v>-2.1554411764705863</v>
      </c>
      <c r="K11" s="4"/>
    </row>
    <row r="12" spans="1:11" x14ac:dyDescent="0.25">
      <c r="A12" s="2" t="s">
        <v>21</v>
      </c>
      <c r="B12" s="1" t="s">
        <v>360</v>
      </c>
      <c r="C12" s="14" t="s">
        <v>673</v>
      </c>
      <c r="D12" s="14" t="s">
        <v>429</v>
      </c>
      <c r="E12" s="14" t="s">
        <v>674</v>
      </c>
      <c r="F12" s="20">
        <v>0.89626499999999998</v>
      </c>
      <c r="G12" s="5">
        <f t="shared" si="0"/>
        <v>3.667884615384617</v>
      </c>
      <c r="H12" s="23">
        <v>0.49356</v>
      </c>
      <c r="I12" s="6">
        <f t="shared" si="1"/>
        <v>-6.1482352941176464</v>
      </c>
      <c r="K12" s="7"/>
    </row>
    <row r="13" spans="1:11" x14ac:dyDescent="0.25">
      <c r="A13" s="2" t="s">
        <v>21</v>
      </c>
      <c r="B13" s="1" t="s">
        <v>124</v>
      </c>
      <c r="C13" s="14" t="s">
        <v>661</v>
      </c>
      <c r="D13" s="14" t="s">
        <v>187</v>
      </c>
      <c r="E13" s="14" t="s">
        <v>662</v>
      </c>
      <c r="F13" s="20">
        <v>0.65596999999999994</v>
      </c>
      <c r="G13" s="5">
        <f t="shared" si="0"/>
        <v>-5.5742307692307698</v>
      </c>
      <c r="H13" s="23">
        <v>0.59294000000000002</v>
      </c>
      <c r="I13" s="6">
        <f t="shared" si="1"/>
        <v>-3.2252941176470582</v>
      </c>
      <c r="K13" s="9"/>
    </row>
    <row r="14" spans="1:11" x14ac:dyDescent="0.25">
      <c r="A14" s="2" t="s">
        <v>21</v>
      </c>
      <c r="B14" s="1" t="s">
        <v>120</v>
      </c>
      <c r="C14" s="14" t="s">
        <v>657</v>
      </c>
      <c r="D14" s="14" t="s">
        <v>121</v>
      </c>
      <c r="E14" s="14" t="s">
        <v>658</v>
      </c>
      <c r="F14" s="20">
        <v>0.74868000000000001</v>
      </c>
      <c r="G14" s="5">
        <f t="shared" si="0"/>
        <v>-2.0084615384615359</v>
      </c>
      <c r="H14" s="23">
        <v>0.58971499999999999</v>
      </c>
      <c r="I14" s="6">
        <f t="shared" si="1"/>
        <v>-3.3201470588235296</v>
      </c>
      <c r="K14" s="4"/>
    </row>
    <row r="15" spans="1:11" x14ac:dyDescent="0.25">
      <c r="A15" s="1" t="s">
        <v>18</v>
      </c>
      <c r="B15" s="1" t="s">
        <v>231</v>
      </c>
      <c r="C15" s="14" t="s">
        <v>684</v>
      </c>
      <c r="D15" s="14" t="s">
        <v>232</v>
      </c>
      <c r="E15" s="14" t="s">
        <v>685</v>
      </c>
      <c r="F15" s="20">
        <v>0.88300500000000004</v>
      </c>
      <c r="G15" s="5">
        <f t="shared" si="0"/>
        <v>3.157884615384619</v>
      </c>
      <c r="H15" s="23">
        <v>0.70968999999999993</v>
      </c>
      <c r="I15" s="6">
        <f t="shared" si="1"/>
        <v>0.2085294117647038</v>
      </c>
      <c r="K15" s="4"/>
    </row>
    <row r="16" spans="1:11" x14ac:dyDescent="0.25">
      <c r="A16" s="2" t="s">
        <v>18</v>
      </c>
      <c r="B16" s="1" t="s">
        <v>479</v>
      </c>
      <c r="C16" s="14" t="s">
        <v>688</v>
      </c>
      <c r="D16" s="14" t="s">
        <v>480</v>
      </c>
      <c r="E16" s="14" t="s">
        <v>689</v>
      </c>
      <c r="F16" s="20">
        <v>0.72475000000000001</v>
      </c>
      <c r="G16" s="5">
        <f t="shared" si="0"/>
        <v>-2.9288461538461519</v>
      </c>
      <c r="H16" s="23">
        <v>0.65259</v>
      </c>
      <c r="I16" s="6">
        <f t="shared" si="1"/>
        <v>-1.4708823529411763</v>
      </c>
      <c r="K16" s="7"/>
    </row>
    <row r="17" spans="1:11" x14ac:dyDescent="0.25">
      <c r="A17" s="2" t="s">
        <v>18</v>
      </c>
      <c r="B17" s="1" t="s">
        <v>312</v>
      </c>
      <c r="C17" s="14" t="s">
        <v>686</v>
      </c>
      <c r="D17" s="14" t="s">
        <v>313</v>
      </c>
      <c r="E17" s="14" t="s">
        <v>687</v>
      </c>
      <c r="F17" s="20">
        <v>0.77333499999999999</v>
      </c>
      <c r="G17" s="5">
        <f t="shared" si="0"/>
        <v>-1.0601923076923059</v>
      </c>
      <c r="H17" s="23">
        <v>0.55594999999999994</v>
      </c>
      <c r="I17" s="6">
        <f t="shared" si="1"/>
        <v>-4.3132352941176482</v>
      </c>
      <c r="K17" s="4"/>
    </row>
    <row r="18" spans="1:11" x14ac:dyDescent="0.25">
      <c r="A18" s="2" t="s">
        <v>18</v>
      </c>
      <c r="B18" s="1" t="s">
        <v>19</v>
      </c>
      <c r="C18" s="14" t="s">
        <v>683</v>
      </c>
      <c r="F18" s="20">
        <v>0.74754999999999994</v>
      </c>
      <c r="G18" s="5">
        <f t="shared" si="0"/>
        <v>-2.0519230769230772</v>
      </c>
      <c r="H18" s="23">
        <v>0.61511500000000008</v>
      </c>
      <c r="I18" s="6">
        <f t="shared" si="1"/>
        <v>-2.5730882352941151</v>
      </c>
      <c r="K18" s="4"/>
    </row>
    <row r="19" spans="1:11" x14ac:dyDescent="0.25">
      <c r="A19" s="2" t="s">
        <v>192</v>
      </c>
      <c r="B19" s="1" t="s">
        <v>587</v>
      </c>
      <c r="C19" s="14" t="s">
        <v>704</v>
      </c>
      <c r="D19" s="14" t="s">
        <v>627</v>
      </c>
      <c r="E19" s="14" t="s">
        <v>705</v>
      </c>
      <c r="F19" s="20">
        <v>0.570465</v>
      </c>
      <c r="G19" s="5">
        <f t="shared" si="0"/>
        <v>-8.8628846153846137</v>
      </c>
      <c r="H19" s="20">
        <v>0.62861499999999992</v>
      </c>
      <c r="I19" s="6">
        <f t="shared" si="1"/>
        <v>-2.1760294117647079</v>
      </c>
      <c r="K19" s="7"/>
    </row>
    <row r="20" spans="1:11" x14ac:dyDescent="0.25">
      <c r="A20" s="2" t="s">
        <v>192</v>
      </c>
      <c r="B20" s="1" t="s">
        <v>105</v>
      </c>
      <c r="C20" s="14" t="s">
        <v>700</v>
      </c>
      <c r="D20" s="14" t="s">
        <v>330</v>
      </c>
      <c r="E20" s="14" t="s">
        <v>701</v>
      </c>
      <c r="F20" s="20">
        <v>0.73333500000000007</v>
      </c>
      <c r="G20" s="5">
        <f t="shared" si="0"/>
        <v>-2.5986538461538413</v>
      </c>
      <c r="H20" s="23">
        <v>0.81365500000000002</v>
      </c>
      <c r="I20" s="6">
        <f t="shared" si="1"/>
        <v>3.266323529411765</v>
      </c>
      <c r="K20" s="7"/>
    </row>
    <row r="21" spans="1:11" x14ac:dyDescent="0.25">
      <c r="A21" s="2" t="s">
        <v>192</v>
      </c>
      <c r="B21" s="1" t="s">
        <v>308</v>
      </c>
      <c r="C21" s="14" t="s">
        <v>695</v>
      </c>
      <c r="D21" s="14" t="s">
        <v>307</v>
      </c>
      <c r="E21" s="14" t="s">
        <v>696</v>
      </c>
      <c r="F21" s="20">
        <v>0.69894000000000001</v>
      </c>
      <c r="G21" s="5">
        <f t="shared" si="0"/>
        <v>-3.9215384615384594</v>
      </c>
      <c r="H21" s="23">
        <v>0.57756000000000007</v>
      </c>
      <c r="I21" s="6">
        <f t="shared" si="1"/>
        <v>-3.6776470588235273</v>
      </c>
      <c r="K21" s="7"/>
    </row>
    <row r="22" spans="1:11" x14ac:dyDescent="0.25">
      <c r="A22" s="2" t="s">
        <v>192</v>
      </c>
      <c r="B22" s="1" t="s">
        <v>193</v>
      </c>
      <c r="C22" s="14" t="s">
        <v>690</v>
      </c>
      <c r="D22" s="14" t="s">
        <v>691</v>
      </c>
      <c r="E22" s="14" t="s">
        <v>692</v>
      </c>
      <c r="F22" s="20">
        <v>0.70209500000000002</v>
      </c>
      <c r="G22" s="5">
        <f t="shared" si="0"/>
        <v>-3.800192307692305</v>
      </c>
      <c r="H22" s="23">
        <v>0.54666999999999999</v>
      </c>
      <c r="I22" s="6">
        <f t="shared" si="1"/>
        <v>-4.5861764705882351</v>
      </c>
      <c r="K22" s="4"/>
    </row>
    <row r="23" spans="1:11" x14ac:dyDescent="0.25">
      <c r="A23" s="2" t="s">
        <v>192</v>
      </c>
      <c r="B23" s="1" t="s">
        <v>517</v>
      </c>
      <c r="C23" s="14" t="s">
        <v>702</v>
      </c>
      <c r="D23" s="14" t="s">
        <v>518</v>
      </c>
      <c r="E23" s="14" t="s">
        <v>703</v>
      </c>
      <c r="F23" s="20">
        <v>0.67488499999999996</v>
      </c>
      <c r="G23" s="5">
        <f t="shared" si="0"/>
        <v>-4.8467307692307688</v>
      </c>
      <c r="H23" s="23">
        <v>0.59155000000000002</v>
      </c>
      <c r="I23" s="6">
        <f t="shared" si="1"/>
        <v>-3.2661764705882343</v>
      </c>
      <c r="K23" s="4"/>
    </row>
    <row r="24" spans="1:11" x14ac:dyDescent="0.25">
      <c r="A24" s="1" t="s">
        <v>192</v>
      </c>
      <c r="B24" s="1" t="s">
        <v>103</v>
      </c>
      <c r="C24" s="14" t="s">
        <v>693</v>
      </c>
      <c r="D24" s="14" t="s">
        <v>286</v>
      </c>
      <c r="E24" s="14" t="s">
        <v>694</v>
      </c>
      <c r="F24" s="20">
        <v>0.75440499999999999</v>
      </c>
      <c r="G24" s="5">
        <f t="shared" si="0"/>
        <v>-1.7882692307692289</v>
      </c>
      <c r="H24" s="23">
        <v>0.79715999999999998</v>
      </c>
      <c r="I24" s="6">
        <f t="shared" si="1"/>
        <v>2.7811764705882345</v>
      </c>
      <c r="K24" s="7"/>
    </row>
    <row r="25" spans="1:11" x14ac:dyDescent="0.25">
      <c r="A25" s="1" t="s">
        <v>192</v>
      </c>
      <c r="B25" s="1" t="s">
        <v>243</v>
      </c>
      <c r="C25" s="14" t="s">
        <v>697</v>
      </c>
      <c r="D25" s="14" t="s">
        <v>698</v>
      </c>
      <c r="E25" s="14" t="s">
        <v>699</v>
      </c>
      <c r="F25" s="20">
        <v>0.81103499999999995</v>
      </c>
      <c r="G25" s="5">
        <f t="shared" si="0"/>
        <v>0.38980769230769252</v>
      </c>
      <c r="H25" s="23">
        <v>0.69795999999999991</v>
      </c>
      <c r="I25" s="6">
        <f t="shared" si="1"/>
        <v>-0.1364705882352967</v>
      </c>
      <c r="K25" s="4"/>
    </row>
    <row r="26" spans="1:11" x14ac:dyDescent="0.25">
      <c r="A26" s="1" t="s">
        <v>6</v>
      </c>
      <c r="B26" s="1" t="s">
        <v>29</v>
      </c>
      <c r="C26" s="14" t="s">
        <v>708</v>
      </c>
      <c r="F26" s="20">
        <v>0.86443999999999999</v>
      </c>
      <c r="G26" s="5">
        <f t="shared" si="0"/>
        <v>2.4438461538461556</v>
      </c>
      <c r="H26" s="23">
        <v>0.70514999999999994</v>
      </c>
      <c r="I26" s="6">
        <f t="shared" si="1"/>
        <v>7.4999999999998263E-2</v>
      </c>
      <c r="K26" s="7"/>
    </row>
    <row r="27" spans="1:11" x14ac:dyDescent="0.25">
      <c r="A27" s="2" t="s">
        <v>6</v>
      </c>
      <c r="B27" s="1" t="s">
        <v>32</v>
      </c>
      <c r="C27" s="14" t="s">
        <v>709</v>
      </c>
      <c r="F27" s="20">
        <v>0.86910500000000002</v>
      </c>
      <c r="G27" s="5">
        <f t="shared" si="0"/>
        <v>2.6232692307692336</v>
      </c>
      <c r="H27" s="23">
        <v>0.74029</v>
      </c>
      <c r="I27" s="6">
        <f t="shared" si="1"/>
        <v>1.1085294117647058</v>
      </c>
      <c r="K27" s="7"/>
    </row>
    <row r="28" spans="1:11" x14ac:dyDescent="0.25">
      <c r="A28" s="2" t="s">
        <v>6</v>
      </c>
      <c r="B28" s="1" t="s">
        <v>20</v>
      </c>
      <c r="C28" s="14" t="s">
        <v>707</v>
      </c>
      <c r="F28" s="20">
        <v>0.733935</v>
      </c>
      <c r="G28" s="5">
        <f t="shared" si="0"/>
        <v>-2.575576923076921</v>
      </c>
      <c r="H28" s="23">
        <v>0.62975500000000006</v>
      </c>
      <c r="I28" s="6">
        <f t="shared" si="1"/>
        <v>-2.1424999999999979</v>
      </c>
      <c r="K28" s="9"/>
    </row>
    <row r="29" spans="1:11" x14ac:dyDescent="0.25">
      <c r="A29" s="2" t="s">
        <v>6</v>
      </c>
      <c r="B29" s="1" t="s">
        <v>7</v>
      </c>
      <c r="C29" s="14" t="s">
        <v>706</v>
      </c>
      <c r="F29" s="20">
        <v>0.62264999999999993</v>
      </c>
      <c r="G29" s="5">
        <f t="shared" si="0"/>
        <v>-6.8557692307692317</v>
      </c>
      <c r="H29" s="20">
        <v>0.478715</v>
      </c>
      <c r="I29" s="6">
        <f t="shared" si="1"/>
        <v>-6.5848529411764698</v>
      </c>
      <c r="K29" s="4"/>
    </row>
    <row r="30" spans="1:11" x14ac:dyDescent="0.25">
      <c r="A30" s="2" t="s">
        <v>6</v>
      </c>
      <c r="B30" s="1" t="s">
        <v>619</v>
      </c>
      <c r="C30" s="14" t="s">
        <v>710</v>
      </c>
      <c r="D30" s="14" t="s">
        <v>711</v>
      </c>
      <c r="E30" s="14" t="s">
        <v>712</v>
      </c>
      <c r="F30" s="20">
        <v>0.66740500000000003</v>
      </c>
      <c r="G30" s="5">
        <f t="shared" si="0"/>
        <v>-5.1344230769230741</v>
      </c>
      <c r="H30" s="23">
        <v>0.54529499999999997</v>
      </c>
      <c r="I30" s="6">
        <f t="shared" si="1"/>
        <v>-4.6266176470588238</v>
      </c>
      <c r="K30" s="7"/>
    </row>
    <row r="31" spans="1:11" x14ac:dyDescent="0.25">
      <c r="A31" s="2" t="s">
        <v>8</v>
      </c>
      <c r="B31" s="1" t="s">
        <v>234</v>
      </c>
      <c r="C31" s="14" t="s">
        <v>714</v>
      </c>
      <c r="D31" s="14" t="s">
        <v>235</v>
      </c>
      <c r="E31" s="14" t="s">
        <v>715</v>
      </c>
      <c r="F31" s="20">
        <v>0.70403499999999997</v>
      </c>
      <c r="G31" s="5">
        <f t="shared" si="0"/>
        <v>-3.7255769230769222</v>
      </c>
      <c r="H31" s="23">
        <v>0.57357499999999995</v>
      </c>
      <c r="I31" s="6">
        <f t="shared" si="1"/>
        <v>-3.794852941176472</v>
      </c>
      <c r="K31" s="4"/>
    </row>
    <row r="32" spans="1:11" x14ac:dyDescent="0.25">
      <c r="A32" s="2" t="s">
        <v>8</v>
      </c>
      <c r="B32" s="1" t="s">
        <v>9</v>
      </c>
      <c r="C32" s="14" t="s">
        <v>713</v>
      </c>
      <c r="F32" s="20">
        <v>0.84433999999999998</v>
      </c>
      <c r="G32" s="5">
        <f t="shared" si="0"/>
        <v>1.6707692307692321</v>
      </c>
      <c r="H32" s="23">
        <v>0.51252999999999993</v>
      </c>
      <c r="I32" s="6">
        <f t="shared" si="1"/>
        <v>-5.5902941176470602</v>
      </c>
    </row>
    <row r="33" spans="1:11" x14ac:dyDescent="0.25">
      <c r="A33" s="2" t="s">
        <v>54</v>
      </c>
      <c r="B33" s="1" t="s">
        <v>55</v>
      </c>
      <c r="C33" s="14" t="s">
        <v>716</v>
      </c>
      <c r="D33" s="14" t="s">
        <v>56</v>
      </c>
      <c r="E33" s="14" t="s">
        <v>717</v>
      </c>
      <c r="F33" s="20">
        <v>0.8216699999999999</v>
      </c>
      <c r="G33" s="5">
        <f t="shared" si="0"/>
        <v>0.79884615384615221</v>
      </c>
      <c r="H33" s="23">
        <v>0.5747549999999999</v>
      </c>
      <c r="I33" s="6">
        <f t="shared" si="1"/>
        <v>-3.7601470588235322</v>
      </c>
      <c r="K33" s="4"/>
    </row>
    <row r="34" spans="1:11" x14ac:dyDescent="0.25">
      <c r="A34" s="2" t="s">
        <v>54</v>
      </c>
      <c r="B34" s="1" t="s">
        <v>122</v>
      </c>
      <c r="C34" s="14" t="s">
        <v>724</v>
      </c>
      <c r="D34" s="14" t="s">
        <v>123</v>
      </c>
      <c r="E34" s="14" t="s">
        <v>725</v>
      </c>
      <c r="F34" s="20">
        <v>0.81505500000000008</v>
      </c>
      <c r="G34" s="5">
        <f t="shared" si="0"/>
        <v>0.54442307692308234</v>
      </c>
      <c r="H34" s="23">
        <v>0.54872999999999994</v>
      </c>
      <c r="I34" s="6">
        <f t="shared" si="1"/>
        <v>-4.5255882352941192</v>
      </c>
    </row>
    <row r="35" spans="1:11" x14ac:dyDescent="0.25">
      <c r="A35" s="2" t="s">
        <v>54</v>
      </c>
      <c r="B35" s="1" t="s">
        <v>257</v>
      </c>
      <c r="C35" s="14" t="s">
        <v>734</v>
      </c>
      <c r="D35" s="14" t="s">
        <v>735</v>
      </c>
      <c r="E35" s="14" t="s">
        <v>736</v>
      </c>
      <c r="F35" s="20">
        <v>0.82009500000000002</v>
      </c>
      <c r="G35" s="5">
        <f t="shared" si="0"/>
        <v>0.73826923076923356</v>
      </c>
      <c r="H35" s="23">
        <v>0.53771499999999994</v>
      </c>
      <c r="I35" s="6">
        <f t="shared" si="1"/>
        <v>-4.8495588235294136</v>
      </c>
    </row>
    <row r="36" spans="1:11" x14ac:dyDescent="0.25">
      <c r="A36" s="2" t="s">
        <v>54</v>
      </c>
      <c r="B36" s="1" t="s">
        <v>169</v>
      </c>
      <c r="C36" s="14" t="s">
        <v>728</v>
      </c>
      <c r="D36" s="14" t="s">
        <v>170</v>
      </c>
      <c r="E36" s="14" t="s">
        <v>729</v>
      </c>
      <c r="F36" s="20">
        <v>0.8328549999999999</v>
      </c>
      <c r="G36" s="5">
        <f t="shared" si="0"/>
        <v>1.22903846153846</v>
      </c>
      <c r="H36" s="23">
        <v>0.53749999999999998</v>
      </c>
      <c r="I36" s="6">
        <f t="shared" si="1"/>
        <v>-4.855882352941177</v>
      </c>
    </row>
    <row r="37" spans="1:11" x14ac:dyDescent="0.25">
      <c r="A37" s="1" t="s">
        <v>54</v>
      </c>
      <c r="B37" s="1" t="s">
        <v>236</v>
      </c>
      <c r="C37" s="14" t="s">
        <v>732</v>
      </c>
      <c r="D37" s="14" t="s">
        <v>237</v>
      </c>
      <c r="E37" s="14" t="s">
        <v>733</v>
      </c>
      <c r="F37" s="20">
        <v>0.88907999999999998</v>
      </c>
      <c r="G37" s="5">
        <f t="shared" si="0"/>
        <v>3.3915384615384632</v>
      </c>
      <c r="H37" s="23">
        <v>0.59210000000000007</v>
      </c>
      <c r="I37" s="6">
        <f t="shared" si="1"/>
        <v>-3.2499999999999978</v>
      </c>
    </row>
    <row r="38" spans="1:11" x14ac:dyDescent="0.25">
      <c r="A38" s="2" t="s">
        <v>54</v>
      </c>
      <c r="B38" s="1" t="s">
        <v>178</v>
      </c>
      <c r="C38" s="14" t="s">
        <v>730</v>
      </c>
      <c r="D38" s="14" t="s">
        <v>179</v>
      </c>
      <c r="E38" s="14" t="s">
        <v>731</v>
      </c>
      <c r="F38" s="20">
        <v>0.83179500000000006</v>
      </c>
      <c r="G38" s="5">
        <f t="shared" si="0"/>
        <v>1.1882692307692353</v>
      </c>
      <c r="H38" s="23">
        <v>0.55840500000000004</v>
      </c>
      <c r="I38" s="6">
        <f t="shared" si="1"/>
        <v>-4.2410294117647043</v>
      </c>
    </row>
    <row r="39" spans="1:11" x14ac:dyDescent="0.25">
      <c r="A39" s="2" t="s">
        <v>54</v>
      </c>
      <c r="B39" s="1" t="s">
        <v>62</v>
      </c>
      <c r="C39" s="14" t="s">
        <v>718</v>
      </c>
      <c r="D39" s="14" t="s">
        <v>61</v>
      </c>
      <c r="E39" s="14" t="s">
        <v>719</v>
      </c>
      <c r="F39" s="20">
        <v>0.78194999999999992</v>
      </c>
      <c r="G39" s="5">
        <f t="shared" si="0"/>
        <v>-0.7288461538461547</v>
      </c>
      <c r="H39" s="20">
        <v>0.55691500000000005</v>
      </c>
      <c r="I39" s="6">
        <f t="shared" si="1"/>
        <v>-4.2848529411764691</v>
      </c>
    </row>
    <row r="40" spans="1:11" x14ac:dyDescent="0.25">
      <c r="A40" s="2" t="s">
        <v>54</v>
      </c>
      <c r="B40" s="1" t="s">
        <v>148</v>
      </c>
      <c r="C40" s="14" t="s">
        <v>726</v>
      </c>
      <c r="D40" s="14" t="s">
        <v>149</v>
      </c>
      <c r="E40" s="14" t="s">
        <v>727</v>
      </c>
      <c r="F40" s="20">
        <v>0.67142999999999997</v>
      </c>
      <c r="G40" s="5">
        <f t="shared" si="0"/>
        <v>-4.9796153846153839</v>
      </c>
      <c r="H40" s="23">
        <v>0.47047000000000005</v>
      </c>
      <c r="I40" s="6">
        <f t="shared" si="1"/>
        <v>-6.8273529411764686</v>
      </c>
    </row>
    <row r="41" spans="1:11" x14ac:dyDescent="0.25">
      <c r="A41" s="2" t="s">
        <v>54</v>
      </c>
      <c r="B41" s="1" t="s">
        <v>68</v>
      </c>
      <c r="C41" s="14" t="s">
        <v>720</v>
      </c>
      <c r="D41" s="14" t="s">
        <v>67</v>
      </c>
      <c r="E41" s="14" t="s">
        <v>721</v>
      </c>
      <c r="F41" s="20">
        <v>0.77387499999999998</v>
      </c>
      <c r="G41" s="5">
        <f t="shared" si="0"/>
        <v>-1.0394230769230757</v>
      </c>
      <c r="H41" s="23">
        <v>0.6657249999999999</v>
      </c>
      <c r="I41" s="6">
        <f t="shared" si="1"/>
        <v>-1.0845588235294148</v>
      </c>
    </row>
    <row r="42" spans="1:11" x14ac:dyDescent="0.25">
      <c r="A42" s="2" t="s">
        <v>54</v>
      </c>
      <c r="B42" s="1" t="s">
        <v>103</v>
      </c>
      <c r="C42" s="14" t="s">
        <v>722</v>
      </c>
      <c r="D42" s="14" t="s">
        <v>104</v>
      </c>
      <c r="E42" s="14" t="s">
        <v>723</v>
      </c>
      <c r="F42" s="20">
        <v>0.77154</v>
      </c>
      <c r="G42" s="5">
        <f t="shared" si="0"/>
        <v>-1.129230769230767</v>
      </c>
      <c r="H42" s="20">
        <v>0.51449</v>
      </c>
      <c r="I42" s="6">
        <f t="shared" si="1"/>
        <v>-5.532647058823529</v>
      </c>
    </row>
    <row r="43" spans="1:11" x14ac:dyDescent="0.25">
      <c r="A43" s="2" t="s">
        <v>54</v>
      </c>
      <c r="B43" s="1" t="s">
        <v>322</v>
      </c>
      <c r="C43" s="14" t="s">
        <v>737</v>
      </c>
      <c r="D43" s="14" t="s">
        <v>321</v>
      </c>
      <c r="E43" s="14" t="s">
        <v>738</v>
      </c>
      <c r="F43" s="20">
        <v>0.65961500000000006</v>
      </c>
      <c r="G43" s="5">
        <f t="shared" si="0"/>
        <v>-5.4340384615384574</v>
      </c>
      <c r="H43" s="23">
        <v>0.63657000000000008</v>
      </c>
      <c r="I43" s="6">
        <f t="shared" si="1"/>
        <v>-1.9420588235294094</v>
      </c>
    </row>
    <row r="44" spans="1:11" x14ac:dyDescent="0.25">
      <c r="A44" s="2" t="s">
        <v>214</v>
      </c>
      <c r="B44" s="1" t="s">
        <v>90</v>
      </c>
      <c r="C44" s="14" t="s">
        <v>739</v>
      </c>
      <c r="D44" s="14" t="s">
        <v>215</v>
      </c>
      <c r="E44" s="14" t="s">
        <v>740</v>
      </c>
      <c r="F44" s="20">
        <v>0.73519000000000001</v>
      </c>
      <c r="G44" s="5">
        <f t="shared" si="0"/>
        <v>-2.5273076923076898</v>
      </c>
      <c r="H44" s="20">
        <v>0.63334999999999997</v>
      </c>
      <c r="I44" s="6">
        <f t="shared" si="1"/>
        <v>-2.0367647058823537</v>
      </c>
    </row>
    <row r="45" spans="1:11" x14ac:dyDescent="0.25">
      <c r="A45" s="2" t="s">
        <v>115</v>
      </c>
      <c r="B45" s="1" t="s">
        <v>116</v>
      </c>
      <c r="C45" s="14" t="s">
        <v>741</v>
      </c>
      <c r="D45" s="14" t="s">
        <v>742</v>
      </c>
      <c r="E45" s="14" t="s">
        <v>743</v>
      </c>
      <c r="F45" s="20">
        <v>0.72802</v>
      </c>
      <c r="G45" s="5">
        <f t="shared" si="0"/>
        <v>-2.803076923076921</v>
      </c>
      <c r="H45" s="20">
        <v>0.61141999999999996</v>
      </c>
      <c r="I45" s="6">
        <f t="shared" si="1"/>
        <v>-2.6817647058823537</v>
      </c>
    </row>
    <row r="46" spans="1:11" x14ac:dyDescent="0.25">
      <c r="A46" s="2" t="s">
        <v>115</v>
      </c>
      <c r="B46" s="1" t="s">
        <v>182</v>
      </c>
      <c r="C46" s="14" t="s">
        <v>746</v>
      </c>
      <c r="D46" s="14" t="s">
        <v>747</v>
      </c>
      <c r="E46" s="14" t="s">
        <v>748</v>
      </c>
      <c r="F46" s="20">
        <v>0.72450499999999995</v>
      </c>
      <c r="G46" s="5">
        <f t="shared" si="0"/>
        <v>-2.9382692307692304</v>
      </c>
      <c r="H46" s="23">
        <v>0.59643000000000002</v>
      </c>
      <c r="I46" s="6">
        <f t="shared" si="1"/>
        <v>-3.1226470588235289</v>
      </c>
    </row>
    <row r="47" spans="1:11" x14ac:dyDescent="0.25">
      <c r="A47" s="2" t="s">
        <v>115</v>
      </c>
      <c r="B47" s="1" t="s">
        <v>243</v>
      </c>
      <c r="C47" s="14" t="s">
        <v>744</v>
      </c>
      <c r="D47" s="14" t="s">
        <v>244</v>
      </c>
      <c r="E47" s="14" t="s">
        <v>745</v>
      </c>
      <c r="F47" s="20">
        <v>0.70200499999999999</v>
      </c>
      <c r="G47" s="5">
        <f t="shared" si="0"/>
        <v>-3.8036538461538445</v>
      </c>
      <c r="H47" s="23">
        <v>0.71141499999999991</v>
      </c>
      <c r="I47" s="6">
        <f t="shared" si="1"/>
        <v>0.25926470588235018</v>
      </c>
    </row>
    <row r="48" spans="1:11" x14ac:dyDescent="0.25">
      <c r="A48" s="2" t="s">
        <v>262</v>
      </c>
      <c r="B48" s="1" t="s">
        <v>314</v>
      </c>
      <c r="C48" s="14" t="s">
        <v>752</v>
      </c>
      <c r="D48" s="14" t="s">
        <v>315</v>
      </c>
      <c r="E48" s="14" t="s">
        <v>753</v>
      </c>
      <c r="F48" s="20">
        <v>0.70717999999999992</v>
      </c>
      <c r="G48" s="5">
        <f t="shared" si="0"/>
        <v>-3.6046153846153857</v>
      </c>
      <c r="H48" s="23">
        <v>0.56194</v>
      </c>
      <c r="I48" s="6">
        <f t="shared" si="1"/>
        <v>-4.1370588235294115</v>
      </c>
    </row>
    <row r="49" spans="1:9" x14ac:dyDescent="0.25">
      <c r="A49" s="1" t="s">
        <v>262</v>
      </c>
      <c r="B49" s="1" t="s">
        <v>384</v>
      </c>
      <c r="C49" s="14" t="s">
        <v>765</v>
      </c>
      <c r="D49" s="14" t="s">
        <v>766</v>
      </c>
      <c r="E49" s="14" t="s">
        <v>767</v>
      </c>
      <c r="F49" s="20">
        <v>0.81132000000000004</v>
      </c>
      <c r="G49" s="5">
        <f t="shared" si="0"/>
        <v>0.40076923076923449</v>
      </c>
      <c r="H49" s="23">
        <v>0.80678000000000005</v>
      </c>
      <c r="I49" s="6">
        <f t="shared" si="1"/>
        <v>3.0641176470588247</v>
      </c>
    </row>
    <row r="50" spans="1:9" x14ac:dyDescent="0.25">
      <c r="A50" s="2" t="s">
        <v>262</v>
      </c>
      <c r="B50" s="1" t="s">
        <v>122</v>
      </c>
      <c r="C50" s="14" t="s">
        <v>756</v>
      </c>
      <c r="D50" s="14" t="s">
        <v>345</v>
      </c>
      <c r="E50" s="14" t="s">
        <v>757</v>
      </c>
      <c r="F50" s="20">
        <v>0.75621000000000005</v>
      </c>
      <c r="G50" s="5">
        <f t="shared" si="0"/>
        <v>-1.7188461538461499</v>
      </c>
      <c r="H50" s="20">
        <v>0.65090500000000007</v>
      </c>
      <c r="I50" s="6">
        <f t="shared" si="1"/>
        <v>-1.5204411764705863</v>
      </c>
    </row>
    <row r="51" spans="1:9" x14ac:dyDescent="0.25">
      <c r="A51" s="2" t="s">
        <v>262</v>
      </c>
      <c r="B51" s="1" t="s">
        <v>372</v>
      </c>
      <c r="C51" s="14" t="s">
        <v>758</v>
      </c>
      <c r="D51" s="14" t="s">
        <v>373</v>
      </c>
      <c r="E51" s="14" t="s">
        <v>759</v>
      </c>
      <c r="F51" s="20">
        <v>0.74613499999999999</v>
      </c>
      <c r="G51" s="5">
        <f t="shared" si="0"/>
        <v>-2.1063461538461521</v>
      </c>
      <c r="H51" s="23">
        <v>0.60885500000000004</v>
      </c>
      <c r="I51" s="6">
        <f t="shared" si="1"/>
        <v>-2.75720588235294</v>
      </c>
    </row>
    <row r="52" spans="1:9" x14ac:dyDescent="0.25">
      <c r="A52" s="2" t="s">
        <v>262</v>
      </c>
      <c r="B52" s="1" t="s">
        <v>374</v>
      </c>
      <c r="C52" s="14" t="s">
        <v>760</v>
      </c>
      <c r="D52" s="14" t="s">
        <v>761</v>
      </c>
      <c r="E52" s="14" t="s">
        <v>762</v>
      </c>
      <c r="F52" s="20">
        <v>0.7270049999999999</v>
      </c>
      <c r="G52" s="5">
        <f t="shared" si="0"/>
        <v>-2.8421153846153864</v>
      </c>
      <c r="H52" s="23">
        <v>0.65264500000000003</v>
      </c>
      <c r="I52" s="6">
        <f t="shared" si="1"/>
        <v>-1.469264705882352</v>
      </c>
    </row>
    <row r="53" spans="1:9" x14ac:dyDescent="0.25">
      <c r="A53" s="2" t="s">
        <v>262</v>
      </c>
      <c r="B53" s="1" t="s">
        <v>379</v>
      </c>
      <c r="C53" s="14" t="s">
        <v>763</v>
      </c>
      <c r="D53" s="14" t="s">
        <v>378</v>
      </c>
      <c r="E53" s="14" t="s">
        <v>764</v>
      </c>
      <c r="F53" s="20">
        <v>0.78491</v>
      </c>
      <c r="G53" s="5">
        <f t="shared" si="0"/>
        <v>-0.6149999999999981</v>
      </c>
      <c r="H53" s="23">
        <v>0.62874000000000008</v>
      </c>
      <c r="I53" s="6">
        <f t="shared" si="1"/>
        <v>-2.1723529411764684</v>
      </c>
    </row>
    <row r="54" spans="1:9" x14ac:dyDescent="0.25">
      <c r="A54" s="2" t="s">
        <v>262</v>
      </c>
      <c r="B54" s="1" t="s">
        <v>263</v>
      </c>
      <c r="C54" s="14" t="s">
        <v>749</v>
      </c>
      <c r="D54" s="14" t="s">
        <v>750</v>
      </c>
      <c r="E54" s="14" t="s">
        <v>751</v>
      </c>
      <c r="F54" s="20">
        <v>0.84047000000000005</v>
      </c>
      <c r="G54" s="5">
        <f t="shared" si="0"/>
        <v>1.5219230769230809</v>
      </c>
      <c r="H54" s="23">
        <v>0.86432500000000001</v>
      </c>
      <c r="I54" s="6">
        <f t="shared" si="1"/>
        <v>4.7566176470588237</v>
      </c>
    </row>
    <row r="55" spans="1:9" x14ac:dyDescent="0.25">
      <c r="A55" s="2" t="s">
        <v>262</v>
      </c>
      <c r="B55" s="1" t="s">
        <v>344</v>
      </c>
      <c r="C55" s="14" t="s">
        <v>754</v>
      </c>
      <c r="D55" s="14" t="s">
        <v>343</v>
      </c>
      <c r="E55" s="14" t="s">
        <v>755</v>
      </c>
      <c r="F55" s="20">
        <v>0.74160999999999999</v>
      </c>
      <c r="G55" s="5">
        <f t="shared" si="0"/>
        <v>-2.2803846153846137</v>
      </c>
      <c r="H55" s="23">
        <v>0.49714000000000003</v>
      </c>
      <c r="I55" s="6">
        <f t="shared" si="1"/>
        <v>-6.0429411764705874</v>
      </c>
    </row>
    <row r="56" spans="1:9" x14ac:dyDescent="0.25">
      <c r="A56" s="2" t="s">
        <v>262</v>
      </c>
      <c r="B56" s="1" t="s">
        <v>406</v>
      </c>
      <c r="C56" s="14" t="s">
        <v>768</v>
      </c>
      <c r="D56" s="14" t="s">
        <v>407</v>
      </c>
      <c r="E56" s="14" t="s">
        <v>769</v>
      </c>
      <c r="F56" s="20">
        <v>0.75405</v>
      </c>
      <c r="G56" s="5">
        <f t="shared" si="0"/>
        <v>-1.801923076923075</v>
      </c>
      <c r="H56" s="23">
        <v>0.58514500000000003</v>
      </c>
      <c r="I56" s="6">
        <f t="shared" si="1"/>
        <v>-3.4545588235294109</v>
      </c>
    </row>
    <row r="57" spans="1:9" x14ac:dyDescent="0.25">
      <c r="A57" s="2" t="s">
        <v>324</v>
      </c>
      <c r="B57" s="1" t="s">
        <v>521</v>
      </c>
      <c r="C57" s="14" t="s">
        <v>775</v>
      </c>
      <c r="D57" s="14" t="s">
        <v>526</v>
      </c>
      <c r="E57" s="14" t="s">
        <v>776</v>
      </c>
      <c r="F57" s="20">
        <v>0.76424000000000003</v>
      </c>
      <c r="G57" s="5">
        <f t="shared" si="0"/>
        <v>-1.4099999999999968</v>
      </c>
      <c r="H57" s="23">
        <v>0.64766999999999997</v>
      </c>
      <c r="I57" s="6">
        <f t="shared" si="1"/>
        <v>-1.6155882352941184</v>
      </c>
    </row>
    <row r="58" spans="1:9" x14ac:dyDescent="0.25">
      <c r="A58" s="2" t="s">
        <v>324</v>
      </c>
      <c r="B58" s="1" t="s">
        <v>591</v>
      </c>
      <c r="C58" s="14" t="s">
        <v>783</v>
      </c>
      <c r="D58" s="14" t="s">
        <v>592</v>
      </c>
      <c r="E58" s="14" t="s">
        <v>784</v>
      </c>
      <c r="F58" s="20">
        <v>0.68494999999999995</v>
      </c>
      <c r="G58" s="5">
        <f t="shared" si="0"/>
        <v>-4.4596153846153843</v>
      </c>
      <c r="H58" s="23">
        <v>0.64087500000000008</v>
      </c>
      <c r="I58" s="6">
        <f t="shared" si="1"/>
        <v>-1.8154411764705858</v>
      </c>
    </row>
    <row r="59" spans="1:9" x14ac:dyDescent="0.25">
      <c r="A59" s="2" t="s">
        <v>324</v>
      </c>
      <c r="B59" s="1" t="s">
        <v>470</v>
      </c>
      <c r="C59" s="14" t="s">
        <v>773</v>
      </c>
      <c r="D59" s="14" t="s">
        <v>469</v>
      </c>
      <c r="E59" s="14" t="s">
        <v>774</v>
      </c>
      <c r="F59" s="20">
        <v>0.69745499999999994</v>
      </c>
      <c r="G59" s="5">
        <f t="shared" si="0"/>
        <v>-3.9786538461538465</v>
      </c>
      <c r="H59" s="23">
        <v>0.57139499999999999</v>
      </c>
      <c r="I59" s="6">
        <f t="shared" si="1"/>
        <v>-3.8589705882352945</v>
      </c>
    </row>
    <row r="60" spans="1:9" x14ac:dyDescent="0.25">
      <c r="A60" s="2" t="s">
        <v>324</v>
      </c>
      <c r="B60" s="1" t="s">
        <v>325</v>
      </c>
      <c r="C60" s="14" t="s">
        <v>770</v>
      </c>
      <c r="D60" s="14" t="s">
        <v>771</v>
      </c>
      <c r="E60" s="14" t="s">
        <v>772</v>
      </c>
      <c r="F60" s="20">
        <v>0.71269000000000005</v>
      </c>
      <c r="G60" s="5">
        <f t="shared" si="0"/>
        <v>-3.3926923076923039</v>
      </c>
      <c r="H60" s="23">
        <v>0.66481999999999997</v>
      </c>
      <c r="I60" s="6">
        <f t="shared" si="1"/>
        <v>-1.1111764705882363</v>
      </c>
    </row>
    <row r="61" spans="1:9" x14ac:dyDescent="0.25">
      <c r="A61" s="2" t="s">
        <v>324</v>
      </c>
      <c r="B61" s="1" t="s">
        <v>565</v>
      </c>
      <c r="C61" s="14" t="s">
        <v>777</v>
      </c>
      <c r="D61" s="14" t="s">
        <v>564</v>
      </c>
      <c r="E61" s="14" t="s">
        <v>778</v>
      </c>
      <c r="F61" s="20">
        <v>0.69633999999999996</v>
      </c>
      <c r="G61" s="5">
        <f t="shared" si="0"/>
        <v>-4.0215384615384613</v>
      </c>
      <c r="H61" s="23">
        <v>0.59529999999999994</v>
      </c>
      <c r="I61" s="6">
        <f t="shared" si="1"/>
        <v>-3.1558823529411781</v>
      </c>
    </row>
    <row r="62" spans="1:9" x14ac:dyDescent="0.25">
      <c r="A62" s="2" t="s">
        <v>324</v>
      </c>
      <c r="B62" s="1" t="s">
        <v>568</v>
      </c>
      <c r="C62" s="14" t="s">
        <v>779</v>
      </c>
      <c r="D62" s="14" t="s">
        <v>569</v>
      </c>
      <c r="E62" s="14" t="s">
        <v>780</v>
      </c>
      <c r="F62" s="20">
        <v>0.702735</v>
      </c>
      <c r="G62" s="5">
        <f t="shared" si="0"/>
        <v>-3.7755769230769212</v>
      </c>
      <c r="H62" s="23">
        <v>0.58118999999999998</v>
      </c>
      <c r="I62" s="6">
        <f t="shared" si="1"/>
        <v>-3.5708823529411768</v>
      </c>
    </row>
    <row r="63" spans="1:9" x14ac:dyDescent="0.25">
      <c r="A63" s="2" t="s">
        <v>324</v>
      </c>
      <c r="B63" s="1" t="s">
        <v>424</v>
      </c>
      <c r="C63" s="14" t="s">
        <v>781</v>
      </c>
      <c r="D63" s="14" t="s">
        <v>581</v>
      </c>
      <c r="E63" s="14" t="s">
        <v>782</v>
      </c>
      <c r="F63" s="20">
        <v>0.72585999999999995</v>
      </c>
      <c r="G63" s="5">
        <f t="shared" si="0"/>
        <v>-2.8861538461538463</v>
      </c>
      <c r="H63" s="23">
        <v>0.5921749999999999</v>
      </c>
      <c r="I63" s="6">
        <f t="shared" si="1"/>
        <v>-3.2477941176470617</v>
      </c>
    </row>
    <row r="64" spans="1:9" x14ac:dyDescent="0.25">
      <c r="A64" s="2" t="s">
        <v>76</v>
      </c>
      <c r="B64" s="1" t="s">
        <v>77</v>
      </c>
      <c r="C64" s="14" t="s">
        <v>785</v>
      </c>
      <c r="D64" s="14" t="s">
        <v>78</v>
      </c>
      <c r="E64" s="14" t="s">
        <v>786</v>
      </c>
      <c r="F64" s="20">
        <v>0.77529999999999999</v>
      </c>
      <c r="G64" s="5">
        <f t="shared" si="0"/>
        <v>-0.984615384615383</v>
      </c>
      <c r="H64" s="23">
        <v>0.58589500000000005</v>
      </c>
      <c r="I64" s="6">
        <f t="shared" si="1"/>
        <v>-3.4324999999999983</v>
      </c>
    </row>
    <row r="65" spans="1:9" x14ac:dyDescent="0.25">
      <c r="A65" s="2" t="s">
        <v>76</v>
      </c>
      <c r="B65" s="1" t="s">
        <v>494</v>
      </c>
      <c r="C65" s="14" t="s">
        <v>791</v>
      </c>
      <c r="D65" s="14" t="s">
        <v>493</v>
      </c>
      <c r="E65" s="14" t="s">
        <v>792</v>
      </c>
      <c r="F65" s="20">
        <v>0.74734</v>
      </c>
      <c r="G65" s="5">
        <f t="shared" si="0"/>
        <v>-2.0599999999999978</v>
      </c>
      <c r="H65" s="23">
        <v>0.57035000000000002</v>
      </c>
      <c r="I65" s="6">
        <f t="shared" si="1"/>
        <v>-3.8897058823529402</v>
      </c>
    </row>
    <row r="66" spans="1:9" x14ac:dyDescent="0.25">
      <c r="A66" s="2" t="s">
        <v>76</v>
      </c>
      <c r="B66" s="1" t="s">
        <v>577</v>
      </c>
      <c r="C66" s="14" t="s">
        <v>795</v>
      </c>
      <c r="D66" s="14" t="s">
        <v>601</v>
      </c>
      <c r="E66" s="14" t="s">
        <v>796</v>
      </c>
      <c r="F66" s="20">
        <v>0.73466500000000001</v>
      </c>
      <c r="G66" s="5">
        <f t="shared" ref="G66:G129" si="2">(F66-0.8009)/0.026</f>
        <v>-2.5474999999999977</v>
      </c>
      <c r="H66" s="23">
        <v>0.58549499999999999</v>
      </c>
      <c r="I66" s="6">
        <f t="shared" ref="I66:I129" si="3">(H66-0.7026)/0.034</f>
        <v>-3.444264705882353</v>
      </c>
    </row>
    <row r="67" spans="1:9" x14ac:dyDescent="0.25">
      <c r="A67" s="1" t="s">
        <v>76</v>
      </c>
      <c r="B67" s="1" t="s">
        <v>295</v>
      </c>
      <c r="C67" s="14" t="s">
        <v>789</v>
      </c>
      <c r="D67" s="14" t="s">
        <v>296</v>
      </c>
      <c r="E67" s="14" t="s">
        <v>790</v>
      </c>
      <c r="F67" s="20">
        <v>0.88922999999999996</v>
      </c>
      <c r="G67" s="5">
        <f t="shared" si="2"/>
        <v>3.397307692307693</v>
      </c>
      <c r="H67" s="23">
        <v>0.72934499999999991</v>
      </c>
      <c r="I67" s="6">
        <f t="shared" si="3"/>
        <v>0.78661764705882076</v>
      </c>
    </row>
    <row r="68" spans="1:9" x14ac:dyDescent="0.25">
      <c r="A68" s="2" t="s">
        <v>76</v>
      </c>
      <c r="B68" s="1" t="s">
        <v>537</v>
      </c>
      <c r="C68" s="14" t="s">
        <v>793</v>
      </c>
      <c r="D68" s="14" t="s">
        <v>536</v>
      </c>
      <c r="E68" s="14" t="s">
        <v>794</v>
      </c>
      <c r="F68" s="20">
        <v>0.72018500000000008</v>
      </c>
      <c r="G68" s="5">
        <f t="shared" si="2"/>
        <v>-3.1044230769230721</v>
      </c>
      <c r="H68" s="23">
        <v>0.57515499999999997</v>
      </c>
      <c r="I68" s="6">
        <f t="shared" si="3"/>
        <v>-3.7483823529411771</v>
      </c>
    </row>
    <row r="69" spans="1:9" x14ac:dyDescent="0.25">
      <c r="A69" s="2" t="s">
        <v>76</v>
      </c>
      <c r="B69" s="1" t="s">
        <v>81</v>
      </c>
      <c r="C69" s="14" t="s">
        <v>787</v>
      </c>
      <c r="D69" s="14" t="s">
        <v>117</v>
      </c>
      <c r="E69" s="14" t="s">
        <v>788</v>
      </c>
      <c r="F69" s="20">
        <v>0.77678999999999998</v>
      </c>
      <c r="G69" s="5">
        <f t="shared" si="2"/>
        <v>-0.92730769230769095</v>
      </c>
      <c r="H69" s="23">
        <v>0.54956500000000008</v>
      </c>
      <c r="I69" s="6">
        <f t="shared" si="3"/>
        <v>-4.5010294117647032</v>
      </c>
    </row>
    <row r="70" spans="1:9" x14ac:dyDescent="0.25">
      <c r="A70" s="2" t="s">
        <v>92</v>
      </c>
      <c r="B70" s="1" t="s">
        <v>55</v>
      </c>
      <c r="C70" s="14" t="s">
        <v>803</v>
      </c>
      <c r="D70" s="14" t="s">
        <v>438</v>
      </c>
      <c r="E70" s="14" t="s">
        <v>804</v>
      </c>
      <c r="F70" s="20">
        <v>0.69927000000000006</v>
      </c>
      <c r="G70" s="5">
        <f t="shared" si="2"/>
        <v>-3.9088461538461496</v>
      </c>
      <c r="H70" s="23">
        <v>0.54672000000000009</v>
      </c>
      <c r="I70" s="6">
        <f t="shared" si="3"/>
        <v>-4.5847058823529379</v>
      </c>
    </row>
    <row r="71" spans="1:9" x14ac:dyDescent="0.25">
      <c r="A71" s="2" t="s">
        <v>92</v>
      </c>
      <c r="B71" s="1" t="s">
        <v>73</v>
      </c>
      <c r="C71" s="14" t="s">
        <v>805</v>
      </c>
      <c r="D71" s="14" t="s">
        <v>489</v>
      </c>
      <c r="E71" s="14" t="s">
        <v>806</v>
      </c>
      <c r="F71" s="20">
        <v>0.69455500000000003</v>
      </c>
      <c r="G71" s="5">
        <f t="shared" si="2"/>
        <v>-4.0901923076923046</v>
      </c>
      <c r="H71" s="23">
        <v>0.63195999999999997</v>
      </c>
      <c r="I71" s="6">
        <f t="shared" si="3"/>
        <v>-2.0776470588235303</v>
      </c>
    </row>
    <row r="72" spans="1:9" x14ac:dyDescent="0.25">
      <c r="A72" s="2" t="s">
        <v>92</v>
      </c>
      <c r="B72" s="1" t="s">
        <v>93</v>
      </c>
      <c r="C72" s="14" t="s">
        <v>797</v>
      </c>
      <c r="D72" s="14" t="s">
        <v>94</v>
      </c>
      <c r="E72" s="14" t="s">
        <v>798</v>
      </c>
      <c r="F72" s="20">
        <v>0.68686000000000003</v>
      </c>
      <c r="G72" s="5">
        <f t="shared" si="2"/>
        <v>-4.3861538461538432</v>
      </c>
      <c r="H72" s="23">
        <v>0.67263500000000009</v>
      </c>
      <c r="I72" s="6">
        <f t="shared" si="3"/>
        <v>-0.88132352941176195</v>
      </c>
    </row>
    <row r="73" spans="1:9" x14ac:dyDescent="0.25">
      <c r="A73" s="2" t="s">
        <v>92</v>
      </c>
      <c r="B73" s="1" t="s">
        <v>348</v>
      </c>
      <c r="C73" s="14" t="s">
        <v>799</v>
      </c>
      <c r="D73" s="14" t="s">
        <v>347</v>
      </c>
      <c r="E73" s="14" t="s">
        <v>800</v>
      </c>
      <c r="F73" s="20">
        <v>0.79930000000000001</v>
      </c>
      <c r="G73" s="5">
        <f t="shared" si="2"/>
        <v>-6.1538461538459037E-2</v>
      </c>
      <c r="H73" s="23">
        <v>0.60250000000000004</v>
      </c>
      <c r="I73" s="6">
        <f t="shared" si="3"/>
        <v>-2.9441176470588224</v>
      </c>
    </row>
    <row r="74" spans="1:9" x14ac:dyDescent="0.25">
      <c r="A74" s="2" t="s">
        <v>92</v>
      </c>
      <c r="B74" s="1" t="s">
        <v>406</v>
      </c>
      <c r="C74" s="14" t="s">
        <v>801</v>
      </c>
      <c r="D74" s="14" t="s">
        <v>409</v>
      </c>
      <c r="E74" s="14" t="s">
        <v>802</v>
      </c>
      <c r="F74" s="20">
        <v>0.76939500000000005</v>
      </c>
      <c r="G74" s="5">
        <f t="shared" si="2"/>
        <v>-1.2117307692307653</v>
      </c>
      <c r="H74" s="23">
        <v>0.56063499999999999</v>
      </c>
      <c r="I74" s="6">
        <f t="shared" si="3"/>
        <v>-4.1754411764705885</v>
      </c>
    </row>
    <row r="75" spans="1:9" x14ac:dyDescent="0.25">
      <c r="A75" s="2" t="s">
        <v>396</v>
      </c>
      <c r="B75" s="1" t="s">
        <v>397</v>
      </c>
      <c r="C75" s="14" t="s">
        <v>807</v>
      </c>
      <c r="D75" s="15" t="s">
        <v>808</v>
      </c>
      <c r="E75" s="15" t="s">
        <v>809</v>
      </c>
      <c r="F75" s="20">
        <v>0.65013999999999994</v>
      </c>
      <c r="G75" s="5">
        <f t="shared" si="2"/>
        <v>-5.798461538461539</v>
      </c>
      <c r="H75" s="23">
        <v>0.65249500000000005</v>
      </c>
      <c r="I75" s="6">
        <f t="shared" si="3"/>
        <v>-1.4736764705882339</v>
      </c>
    </row>
    <row r="76" spans="1:9" x14ac:dyDescent="0.25">
      <c r="A76" s="2" t="s">
        <v>396</v>
      </c>
      <c r="B76" s="1" t="s">
        <v>344</v>
      </c>
      <c r="C76" s="14" t="s">
        <v>810</v>
      </c>
      <c r="D76" s="14" t="s">
        <v>811</v>
      </c>
      <c r="E76" s="14" t="s">
        <v>812</v>
      </c>
      <c r="F76" s="20">
        <v>0.73370999999999997</v>
      </c>
      <c r="G76" s="5">
        <f t="shared" si="2"/>
        <v>-2.5842307692307682</v>
      </c>
      <c r="H76" s="23">
        <v>0.59065499999999993</v>
      </c>
      <c r="I76" s="6">
        <f t="shared" si="3"/>
        <v>-3.2925000000000018</v>
      </c>
    </row>
    <row r="77" spans="1:9" x14ac:dyDescent="0.25">
      <c r="A77" s="2" t="s">
        <v>216</v>
      </c>
      <c r="B77" s="1" t="s">
        <v>178</v>
      </c>
      <c r="C77" s="14" t="s">
        <v>819</v>
      </c>
      <c r="D77" s="14" t="s">
        <v>563</v>
      </c>
      <c r="E77" s="14" t="s">
        <v>820</v>
      </c>
      <c r="F77" s="20">
        <v>0.71343000000000001</v>
      </c>
      <c r="G77" s="5">
        <f t="shared" si="2"/>
        <v>-3.3642307692307671</v>
      </c>
      <c r="H77" s="23">
        <v>0.60495999999999994</v>
      </c>
      <c r="I77" s="6">
        <f t="shared" si="3"/>
        <v>-2.8717647058823546</v>
      </c>
    </row>
    <row r="78" spans="1:9" x14ac:dyDescent="0.25">
      <c r="A78" s="2" t="s">
        <v>216</v>
      </c>
      <c r="B78" s="1" t="s">
        <v>217</v>
      </c>
      <c r="C78" s="14" t="s">
        <v>813</v>
      </c>
      <c r="D78" s="14" t="s">
        <v>218</v>
      </c>
      <c r="E78" s="14" t="s">
        <v>814</v>
      </c>
      <c r="F78" s="20">
        <v>0.80337999999999998</v>
      </c>
      <c r="G78" s="5">
        <f t="shared" si="2"/>
        <v>9.5384615384616844E-2</v>
      </c>
      <c r="H78" s="23">
        <v>0.58784499999999995</v>
      </c>
      <c r="I78" s="6">
        <f t="shared" si="3"/>
        <v>-3.3751470588235306</v>
      </c>
    </row>
    <row r="79" spans="1:9" x14ac:dyDescent="0.25">
      <c r="A79" s="2" t="s">
        <v>216</v>
      </c>
      <c r="B79" s="1" t="s">
        <v>249</v>
      </c>
      <c r="C79" s="14" t="s">
        <v>817</v>
      </c>
      <c r="D79" s="14" t="s">
        <v>539</v>
      </c>
      <c r="E79" s="14" t="s">
        <v>818</v>
      </c>
      <c r="F79" s="20">
        <v>0.70633999999999997</v>
      </c>
      <c r="G79" s="5">
        <f t="shared" si="2"/>
        <v>-3.6369230769230763</v>
      </c>
      <c r="H79" s="23">
        <v>0.62366999999999995</v>
      </c>
      <c r="I79" s="6">
        <f t="shared" si="3"/>
        <v>-2.3214705882352957</v>
      </c>
    </row>
    <row r="80" spans="1:9" x14ac:dyDescent="0.25">
      <c r="A80" s="2" t="s">
        <v>216</v>
      </c>
      <c r="B80" s="1" t="s">
        <v>176</v>
      </c>
      <c r="C80" s="14" t="s">
        <v>815</v>
      </c>
      <c r="D80" s="14" t="s">
        <v>509</v>
      </c>
      <c r="E80" s="14" t="s">
        <v>816</v>
      </c>
      <c r="F80" s="20">
        <v>0.74078500000000003</v>
      </c>
      <c r="G80" s="5">
        <f t="shared" si="2"/>
        <v>-2.3121153846153817</v>
      </c>
      <c r="H80" s="23">
        <v>0.55978499999999998</v>
      </c>
      <c r="I80" s="6">
        <f t="shared" si="3"/>
        <v>-4.2004411764705889</v>
      </c>
    </row>
    <row r="81" spans="1:9" x14ac:dyDescent="0.25">
      <c r="A81" s="2" t="s">
        <v>161</v>
      </c>
      <c r="B81" s="1" t="s">
        <v>501</v>
      </c>
      <c r="C81" s="14" t="s">
        <v>823</v>
      </c>
      <c r="D81" s="14" t="s">
        <v>606</v>
      </c>
      <c r="E81" s="14" t="s">
        <v>824</v>
      </c>
      <c r="F81" s="20">
        <v>0.75792999999999999</v>
      </c>
      <c r="G81" s="5">
        <f t="shared" si="2"/>
        <v>-1.6526923076923059</v>
      </c>
      <c r="H81" s="20">
        <v>0.56757999999999997</v>
      </c>
      <c r="I81" s="6">
        <f t="shared" si="3"/>
        <v>-3.9711764705882358</v>
      </c>
    </row>
    <row r="82" spans="1:9" x14ac:dyDescent="0.25">
      <c r="A82" s="2" t="s">
        <v>161</v>
      </c>
      <c r="B82" s="1" t="s">
        <v>157</v>
      </c>
      <c r="C82" s="14" t="s">
        <v>825</v>
      </c>
      <c r="D82" s="14" t="s">
        <v>627</v>
      </c>
      <c r="E82" s="14" t="s">
        <v>705</v>
      </c>
      <c r="F82" s="20">
        <v>0.71703000000000006</v>
      </c>
      <c r="G82" s="5">
        <f t="shared" si="2"/>
        <v>-3.2257692307692265</v>
      </c>
      <c r="H82" s="23">
        <v>0.57410000000000005</v>
      </c>
      <c r="I82" s="6">
        <f t="shared" si="3"/>
        <v>-3.7794117647058805</v>
      </c>
    </row>
    <row r="83" spans="1:9" x14ac:dyDescent="0.25">
      <c r="A83" s="2" t="s">
        <v>161</v>
      </c>
      <c r="B83" s="1" t="s">
        <v>162</v>
      </c>
      <c r="C83" s="14" t="s">
        <v>821</v>
      </c>
      <c r="D83" s="14" t="s">
        <v>160</v>
      </c>
      <c r="E83" s="14" t="s">
        <v>822</v>
      </c>
      <c r="F83" s="20">
        <v>0.82685500000000001</v>
      </c>
      <c r="G83" s="5">
        <f t="shared" si="2"/>
        <v>0.99826923076923313</v>
      </c>
      <c r="H83" s="23">
        <v>0.57846500000000001</v>
      </c>
      <c r="I83" s="6">
        <f t="shared" si="3"/>
        <v>-3.6510294117647053</v>
      </c>
    </row>
    <row r="84" spans="1:9" x14ac:dyDescent="0.25">
      <c r="A84" s="2" t="s">
        <v>137</v>
      </c>
      <c r="B84" s="1" t="s">
        <v>356</v>
      </c>
      <c r="C84" s="14" t="s">
        <v>834</v>
      </c>
      <c r="D84" s="14" t="s">
        <v>357</v>
      </c>
      <c r="E84" s="14" t="s">
        <v>835</v>
      </c>
      <c r="F84" s="20">
        <v>0.72030499999999997</v>
      </c>
      <c r="G84" s="5">
        <f t="shared" si="2"/>
        <v>-3.0998076923076914</v>
      </c>
      <c r="H84" s="23">
        <v>0.60014999999999996</v>
      </c>
      <c r="I84" s="6">
        <f t="shared" si="3"/>
        <v>-3.0132352941176479</v>
      </c>
    </row>
    <row r="85" spans="1:9" x14ac:dyDescent="0.25">
      <c r="A85" s="2" t="s">
        <v>137</v>
      </c>
      <c r="B85" s="1" t="s">
        <v>245</v>
      </c>
      <c r="C85" s="14" t="s">
        <v>840</v>
      </c>
      <c r="D85" s="14" t="s">
        <v>423</v>
      </c>
      <c r="E85" s="14" t="s">
        <v>841</v>
      </c>
      <c r="F85" s="20">
        <v>0.67376499999999995</v>
      </c>
      <c r="G85" s="5">
        <f t="shared" si="2"/>
        <v>-4.8898076923076923</v>
      </c>
      <c r="H85" s="20">
        <v>0.54262999999999995</v>
      </c>
      <c r="I85" s="6">
        <f t="shared" si="3"/>
        <v>-4.705000000000001</v>
      </c>
    </row>
    <row r="86" spans="1:9" x14ac:dyDescent="0.25">
      <c r="A86" s="1" t="s">
        <v>137</v>
      </c>
      <c r="B86" s="1" t="s">
        <v>188</v>
      </c>
      <c r="C86" s="14" t="s">
        <v>832</v>
      </c>
      <c r="D86" s="14" t="s">
        <v>327</v>
      </c>
      <c r="E86" s="14" t="s">
        <v>833</v>
      </c>
      <c r="F86" s="20">
        <v>0.88920500000000002</v>
      </c>
      <c r="G86" s="5">
        <f t="shared" si="2"/>
        <v>3.396346153846157</v>
      </c>
      <c r="H86" s="23">
        <v>0.74958499999999995</v>
      </c>
      <c r="I86" s="6">
        <f t="shared" si="3"/>
        <v>1.3819117647058805</v>
      </c>
    </row>
    <row r="87" spans="1:9" x14ac:dyDescent="0.25">
      <c r="A87" s="2" t="s">
        <v>137</v>
      </c>
      <c r="B87" s="1" t="s">
        <v>90</v>
      </c>
      <c r="C87" s="14" t="s">
        <v>838</v>
      </c>
      <c r="D87" s="14" t="s">
        <v>417</v>
      </c>
      <c r="E87" s="14" t="s">
        <v>839</v>
      </c>
      <c r="F87" s="20">
        <v>0.69653500000000002</v>
      </c>
      <c r="G87" s="5">
        <f t="shared" si="2"/>
        <v>-4.0140384615384592</v>
      </c>
      <c r="H87" s="20">
        <v>0.58350999999999997</v>
      </c>
      <c r="I87" s="6">
        <f t="shared" si="3"/>
        <v>-3.5026470588235301</v>
      </c>
    </row>
    <row r="88" spans="1:9" x14ac:dyDescent="0.25">
      <c r="A88" s="2" t="s">
        <v>137</v>
      </c>
      <c r="B88" s="1" t="s">
        <v>138</v>
      </c>
      <c r="C88" s="14" t="s">
        <v>826</v>
      </c>
      <c r="D88" s="14" t="s">
        <v>139</v>
      </c>
      <c r="E88" s="14" t="s">
        <v>827</v>
      </c>
      <c r="F88" s="20">
        <v>0.73894499999999996</v>
      </c>
      <c r="G88" s="5">
        <f t="shared" si="2"/>
        <v>-2.3828846153846146</v>
      </c>
      <c r="H88" s="23">
        <v>0.59416500000000005</v>
      </c>
      <c r="I88" s="6">
        <f t="shared" si="3"/>
        <v>-3.1892647058823513</v>
      </c>
    </row>
    <row r="89" spans="1:9" x14ac:dyDescent="0.25">
      <c r="A89" s="1" t="s">
        <v>137</v>
      </c>
      <c r="B89" s="1" t="s">
        <v>253</v>
      </c>
      <c r="C89" s="14" t="s">
        <v>828</v>
      </c>
      <c r="D89" s="14" t="s">
        <v>254</v>
      </c>
      <c r="E89" s="14" t="s">
        <v>829</v>
      </c>
      <c r="F89" s="20">
        <v>0.87241499999999994</v>
      </c>
      <c r="G89" s="5">
        <f t="shared" si="2"/>
        <v>2.750576923076923</v>
      </c>
      <c r="H89" s="23">
        <v>0.80208499999999994</v>
      </c>
      <c r="I89" s="6">
        <f t="shared" si="3"/>
        <v>2.9260294117647039</v>
      </c>
    </row>
    <row r="90" spans="1:9" x14ac:dyDescent="0.25">
      <c r="A90" s="2" t="s">
        <v>137</v>
      </c>
      <c r="B90" s="1" t="s">
        <v>456</v>
      </c>
      <c r="C90" s="14" t="s">
        <v>842</v>
      </c>
      <c r="D90" s="14" t="s">
        <v>457</v>
      </c>
      <c r="E90" s="14" t="s">
        <v>843</v>
      </c>
      <c r="F90" s="20">
        <v>0.77275500000000008</v>
      </c>
      <c r="G90" s="5">
        <f t="shared" si="2"/>
        <v>-1.0824999999999949</v>
      </c>
      <c r="H90" s="23">
        <v>0.57118000000000002</v>
      </c>
      <c r="I90" s="6">
        <f t="shared" si="3"/>
        <v>-3.8652941176470579</v>
      </c>
    </row>
    <row r="91" spans="1:9" x14ac:dyDescent="0.25">
      <c r="A91" s="2" t="s">
        <v>137</v>
      </c>
      <c r="B91" s="1" t="s">
        <v>369</v>
      </c>
      <c r="C91" s="14" t="s">
        <v>836</v>
      </c>
      <c r="D91" s="14" t="s">
        <v>370</v>
      </c>
      <c r="E91" s="14" t="s">
        <v>837</v>
      </c>
      <c r="F91" s="20">
        <v>0.71426999999999996</v>
      </c>
      <c r="G91" s="5">
        <f t="shared" si="2"/>
        <v>-3.3319230769230765</v>
      </c>
      <c r="H91" s="20">
        <v>0.54286000000000001</v>
      </c>
      <c r="I91" s="6">
        <f t="shared" si="3"/>
        <v>-4.6982352941176462</v>
      </c>
    </row>
    <row r="92" spans="1:9" x14ac:dyDescent="0.25">
      <c r="A92" s="2" t="s">
        <v>137</v>
      </c>
      <c r="B92" s="1" t="s">
        <v>81</v>
      </c>
      <c r="C92" s="14" t="s">
        <v>830</v>
      </c>
      <c r="D92" s="14" t="s">
        <v>323</v>
      </c>
      <c r="E92" s="14" t="s">
        <v>831</v>
      </c>
      <c r="F92" s="20">
        <v>0.75019999999999998</v>
      </c>
      <c r="G92" s="5">
        <f t="shared" si="2"/>
        <v>-1.9499999999999988</v>
      </c>
      <c r="H92" s="23">
        <v>0.66281000000000001</v>
      </c>
      <c r="I92" s="6">
        <f t="shared" si="3"/>
        <v>-1.1702941176470585</v>
      </c>
    </row>
    <row r="93" spans="1:9" x14ac:dyDescent="0.25">
      <c r="A93" s="2" t="s">
        <v>203</v>
      </c>
      <c r="B93" s="1" t="s">
        <v>317</v>
      </c>
      <c r="C93" s="14" t="s">
        <v>848</v>
      </c>
      <c r="D93" s="14" t="s">
        <v>318</v>
      </c>
      <c r="E93" s="14" t="s">
        <v>849</v>
      </c>
      <c r="F93" s="20">
        <v>0.79335999999999995</v>
      </c>
      <c r="G93" s="5">
        <f t="shared" si="2"/>
        <v>-0.28999999999999965</v>
      </c>
      <c r="H93" s="23">
        <v>0.58668999999999993</v>
      </c>
      <c r="I93" s="6">
        <f t="shared" si="3"/>
        <v>-3.4091176470588254</v>
      </c>
    </row>
    <row r="94" spans="1:9" x14ac:dyDescent="0.25">
      <c r="A94" s="2" t="s">
        <v>203</v>
      </c>
      <c r="B94" s="1" t="s">
        <v>217</v>
      </c>
      <c r="C94" s="14" t="s">
        <v>867</v>
      </c>
      <c r="D94" s="14" t="s">
        <v>586</v>
      </c>
      <c r="E94" s="14" t="s">
        <v>868</v>
      </c>
      <c r="F94" s="20">
        <v>0.73462000000000005</v>
      </c>
      <c r="G94" s="5">
        <f t="shared" si="2"/>
        <v>-2.5492307692307654</v>
      </c>
      <c r="H94" s="23">
        <v>0.70267999999999997</v>
      </c>
      <c r="I94" s="6">
        <f t="shared" si="3"/>
        <v>2.352941176469676E-3</v>
      </c>
    </row>
    <row r="95" spans="1:9" x14ac:dyDescent="0.25">
      <c r="A95" s="2" t="s">
        <v>203</v>
      </c>
      <c r="B95" s="1" t="s">
        <v>402</v>
      </c>
      <c r="C95" s="14" t="s">
        <v>850</v>
      </c>
      <c r="D95" s="14" t="s">
        <v>403</v>
      </c>
      <c r="E95" s="14" t="s">
        <v>851</v>
      </c>
      <c r="F95" s="20">
        <v>0.78256999999999999</v>
      </c>
      <c r="G95" s="5">
        <f t="shared" si="2"/>
        <v>-0.70499999999999841</v>
      </c>
      <c r="H95" s="23">
        <v>0.58408499999999997</v>
      </c>
      <c r="I95" s="6">
        <f t="shared" si="3"/>
        <v>-3.485735294117648</v>
      </c>
    </row>
    <row r="96" spans="1:9" x14ac:dyDescent="0.25">
      <c r="A96" s="1" t="s">
        <v>203</v>
      </c>
      <c r="B96" s="1" t="s">
        <v>204</v>
      </c>
      <c r="C96" s="14" t="s">
        <v>844</v>
      </c>
      <c r="D96" s="14" t="s">
        <v>205</v>
      </c>
      <c r="E96" s="14" t="s">
        <v>845</v>
      </c>
      <c r="F96" s="20">
        <v>0.87902999999999998</v>
      </c>
      <c r="G96" s="5">
        <f t="shared" si="2"/>
        <v>3.0050000000000012</v>
      </c>
      <c r="H96" s="23">
        <v>0.71645500000000006</v>
      </c>
      <c r="I96" s="6">
        <f t="shared" si="3"/>
        <v>0.40750000000000181</v>
      </c>
    </row>
    <row r="97" spans="1:9" x14ac:dyDescent="0.25">
      <c r="A97" s="2" t="s">
        <v>203</v>
      </c>
      <c r="B97" s="1" t="s">
        <v>353</v>
      </c>
      <c r="C97" s="14" t="s">
        <v>861</v>
      </c>
      <c r="D97" s="14" t="s">
        <v>557</v>
      </c>
      <c r="E97" s="14" t="s">
        <v>862</v>
      </c>
      <c r="F97" s="20">
        <v>0.67241499999999998</v>
      </c>
      <c r="G97" s="5">
        <f t="shared" si="2"/>
        <v>-4.9417307692307677</v>
      </c>
      <c r="H97" s="23">
        <v>0.5831599999999999</v>
      </c>
      <c r="I97" s="6">
        <f t="shared" si="3"/>
        <v>-3.5129411764705911</v>
      </c>
    </row>
    <row r="98" spans="1:9" x14ac:dyDescent="0.25">
      <c r="A98" s="2" t="s">
        <v>203</v>
      </c>
      <c r="B98" s="1" t="s">
        <v>278</v>
      </c>
      <c r="C98" s="14" t="s">
        <v>865</v>
      </c>
      <c r="D98" s="14" t="s">
        <v>585</v>
      </c>
      <c r="E98" s="14" t="s">
        <v>866</v>
      </c>
      <c r="F98" s="20">
        <v>0.83074000000000003</v>
      </c>
      <c r="G98" s="5">
        <f t="shared" si="2"/>
        <v>1.1476923076923111</v>
      </c>
      <c r="H98" s="23">
        <v>0.78686500000000004</v>
      </c>
      <c r="I98" s="6">
        <f t="shared" si="3"/>
        <v>2.4783823529411775</v>
      </c>
    </row>
    <row r="99" spans="1:9" x14ac:dyDescent="0.25">
      <c r="A99" s="2" t="s">
        <v>203</v>
      </c>
      <c r="B99" s="1" t="s">
        <v>548</v>
      </c>
      <c r="C99" s="14" t="s">
        <v>859</v>
      </c>
      <c r="D99" s="14" t="s">
        <v>549</v>
      </c>
      <c r="E99" s="14" t="s">
        <v>860</v>
      </c>
      <c r="F99" s="20">
        <v>0.68367</v>
      </c>
      <c r="G99" s="5">
        <f t="shared" si="2"/>
        <v>-4.5088461538461519</v>
      </c>
      <c r="H99" s="23">
        <v>0.64475499999999997</v>
      </c>
      <c r="I99" s="6">
        <f t="shared" si="3"/>
        <v>-1.7013235294117657</v>
      </c>
    </row>
    <row r="100" spans="1:9" x14ac:dyDescent="0.25">
      <c r="A100" s="2" t="s">
        <v>203</v>
      </c>
      <c r="B100" s="1" t="s">
        <v>247</v>
      </c>
      <c r="C100" s="14" t="s">
        <v>869</v>
      </c>
      <c r="D100" s="14" t="s">
        <v>593</v>
      </c>
      <c r="E100" s="14" t="s">
        <v>870</v>
      </c>
      <c r="F100" s="20">
        <v>0.68786000000000003</v>
      </c>
      <c r="G100" s="5">
        <f t="shared" si="2"/>
        <v>-4.3476923076923049</v>
      </c>
      <c r="H100" s="23">
        <v>0.64571500000000004</v>
      </c>
      <c r="I100" s="6">
        <f t="shared" si="3"/>
        <v>-1.6730882352941165</v>
      </c>
    </row>
    <row r="101" spans="1:9" x14ac:dyDescent="0.25">
      <c r="A101" s="2" t="s">
        <v>203</v>
      </c>
      <c r="B101" s="1" t="s">
        <v>249</v>
      </c>
      <c r="C101" s="14" t="s">
        <v>846</v>
      </c>
      <c r="D101" s="14" t="s">
        <v>250</v>
      </c>
      <c r="E101" s="14" t="s">
        <v>847</v>
      </c>
      <c r="F101" s="20">
        <v>0.73727999999999994</v>
      </c>
      <c r="G101" s="5">
        <f t="shared" si="2"/>
        <v>-2.4469230769230772</v>
      </c>
      <c r="H101" s="23">
        <v>0.59155000000000002</v>
      </c>
      <c r="I101" s="6">
        <f t="shared" si="3"/>
        <v>-3.2661764705882343</v>
      </c>
    </row>
    <row r="102" spans="1:9" x14ac:dyDescent="0.25">
      <c r="A102" s="2" t="s">
        <v>203</v>
      </c>
      <c r="B102" s="1" t="s">
        <v>488</v>
      </c>
      <c r="C102" s="14" t="s">
        <v>854</v>
      </c>
      <c r="D102" s="14" t="s">
        <v>855</v>
      </c>
      <c r="E102" s="14" t="s">
        <v>856</v>
      </c>
      <c r="F102" s="20">
        <v>0.71593499999999999</v>
      </c>
      <c r="G102" s="5">
        <f t="shared" si="2"/>
        <v>-3.2678846153846139</v>
      </c>
      <c r="H102" s="23">
        <v>0.61740499999999998</v>
      </c>
      <c r="I102" s="6">
        <f t="shared" si="3"/>
        <v>-2.5057352941176476</v>
      </c>
    </row>
    <row r="103" spans="1:9" x14ac:dyDescent="0.25">
      <c r="A103" s="2" t="s">
        <v>203</v>
      </c>
      <c r="B103" s="1" t="s">
        <v>299</v>
      </c>
      <c r="C103" s="14" t="s">
        <v>852</v>
      </c>
      <c r="D103" s="14" t="s">
        <v>447</v>
      </c>
      <c r="E103" s="14" t="s">
        <v>853</v>
      </c>
      <c r="F103" s="20">
        <v>0.78625999999999996</v>
      </c>
      <c r="G103" s="5">
        <f t="shared" si="2"/>
        <v>-0.56307692307692259</v>
      </c>
      <c r="H103" s="23">
        <v>0.536385</v>
      </c>
      <c r="I103" s="6">
        <f t="shared" si="3"/>
        <v>-4.8886764705882353</v>
      </c>
    </row>
    <row r="104" spans="1:9" x14ac:dyDescent="0.25">
      <c r="A104" s="2" t="s">
        <v>203</v>
      </c>
      <c r="B104" s="1" t="s">
        <v>176</v>
      </c>
      <c r="C104" s="14" t="s">
        <v>857</v>
      </c>
      <c r="D104" s="14" t="s">
        <v>510</v>
      </c>
      <c r="E104" s="14" t="s">
        <v>858</v>
      </c>
      <c r="F104" s="20">
        <v>0.73380500000000004</v>
      </c>
      <c r="G104" s="5">
        <f t="shared" si="2"/>
        <v>-2.5805769230769195</v>
      </c>
      <c r="H104" s="20">
        <v>0.52455499999999999</v>
      </c>
      <c r="I104" s="6">
        <f t="shared" si="3"/>
        <v>-5.2366176470588233</v>
      </c>
    </row>
    <row r="105" spans="1:9" x14ac:dyDescent="0.25">
      <c r="A105" s="2" t="s">
        <v>203</v>
      </c>
      <c r="B105" s="1" t="s">
        <v>582</v>
      </c>
      <c r="C105" s="14" t="s">
        <v>863</v>
      </c>
      <c r="D105" s="14" t="s">
        <v>583</v>
      </c>
      <c r="E105" s="14" t="s">
        <v>864</v>
      </c>
      <c r="F105" s="20">
        <v>0.68660500000000002</v>
      </c>
      <c r="G105" s="5">
        <f t="shared" si="2"/>
        <v>-4.3959615384615356</v>
      </c>
      <c r="H105" s="23">
        <v>0.52529000000000003</v>
      </c>
      <c r="I105" s="6">
        <f t="shared" si="3"/>
        <v>-5.214999999999999</v>
      </c>
    </row>
    <row r="106" spans="1:9" x14ac:dyDescent="0.25">
      <c r="A106" s="2" t="s">
        <v>155</v>
      </c>
      <c r="B106" s="1" t="s">
        <v>268</v>
      </c>
      <c r="C106" s="14" t="s">
        <v>877</v>
      </c>
      <c r="D106" s="14" t="s">
        <v>555</v>
      </c>
      <c r="E106" s="14" t="s">
        <v>878</v>
      </c>
      <c r="F106" s="20">
        <v>0.74878</v>
      </c>
      <c r="G106" s="5">
        <f t="shared" si="2"/>
        <v>-2.0046153846153825</v>
      </c>
      <c r="H106" s="23">
        <v>0.60988500000000001</v>
      </c>
      <c r="I106" s="6">
        <f t="shared" si="3"/>
        <v>-2.726911764705882</v>
      </c>
    </row>
    <row r="107" spans="1:9" x14ac:dyDescent="0.25">
      <c r="A107" s="2" t="s">
        <v>155</v>
      </c>
      <c r="B107" s="1" t="s">
        <v>156</v>
      </c>
      <c r="C107" s="14" t="s">
        <v>871</v>
      </c>
      <c r="D107" s="14" t="s">
        <v>154</v>
      </c>
      <c r="E107" s="14" t="s">
        <v>872</v>
      </c>
      <c r="F107" s="20">
        <v>0.79952000000000001</v>
      </c>
      <c r="G107" s="5">
        <f t="shared" si="2"/>
        <v>-5.3076923076920648E-2</v>
      </c>
      <c r="H107" s="23">
        <v>0.80839499999999997</v>
      </c>
      <c r="I107" s="6">
        <f t="shared" si="3"/>
        <v>3.1116176470588224</v>
      </c>
    </row>
    <row r="108" spans="1:9" x14ac:dyDescent="0.25">
      <c r="A108" s="1" t="s">
        <v>155</v>
      </c>
      <c r="B108" s="1" t="s">
        <v>260</v>
      </c>
      <c r="C108" s="14" t="s">
        <v>873</v>
      </c>
      <c r="D108" s="14" t="s">
        <v>261</v>
      </c>
      <c r="E108" s="14" t="s">
        <v>874</v>
      </c>
      <c r="F108" s="20">
        <v>0.86909499999999995</v>
      </c>
      <c r="G108" s="5">
        <f t="shared" si="2"/>
        <v>2.6228846153846157</v>
      </c>
      <c r="H108" s="23">
        <v>0.74473499999999992</v>
      </c>
      <c r="I108" s="6">
        <f t="shared" si="3"/>
        <v>1.2392647058823505</v>
      </c>
    </row>
    <row r="109" spans="1:9" x14ac:dyDescent="0.25">
      <c r="A109" s="2" t="s">
        <v>155</v>
      </c>
      <c r="B109" s="1" t="s">
        <v>337</v>
      </c>
      <c r="C109" s="14" t="s">
        <v>875</v>
      </c>
      <c r="D109" s="14" t="s">
        <v>336</v>
      </c>
      <c r="E109" s="14" t="s">
        <v>876</v>
      </c>
      <c r="F109" s="20">
        <v>0.79691500000000004</v>
      </c>
      <c r="G109" s="5">
        <f t="shared" si="2"/>
        <v>-0.15326923076922713</v>
      </c>
      <c r="H109" s="23">
        <v>0.62062499999999998</v>
      </c>
      <c r="I109" s="6">
        <f t="shared" si="3"/>
        <v>-2.4110294117647064</v>
      </c>
    </row>
    <row r="110" spans="1:9" x14ac:dyDescent="0.25">
      <c r="A110" s="2" t="s">
        <v>100</v>
      </c>
      <c r="B110" s="1" t="s">
        <v>105</v>
      </c>
      <c r="C110" s="14" t="s">
        <v>887</v>
      </c>
      <c r="D110" s="14" t="s">
        <v>383</v>
      </c>
      <c r="E110" s="14" t="s">
        <v>888</v>
      </c>
      <c r="F110" s="20">
        <v>0.83989500000000006</v>
      </c>
      <c r="G110" s="5">
        <f t="shared" si="2"/>
        <v>1.4998076923076966</v>
      </c>
      <c r="H110" s="23">
        <v>0.82146999999999992</v>
      </c>
      <c r="I110" s="6">
        <f t="shared" si="3"/>
        <v>3.4961764705882326</v>
      </c>
    </row>
    <row r="111" spans="1:9" x14ac:dyDescent="0.25">
      <c r="A111" s="2" t="s">
        <v>100</v>
      </c>
      <c r="B111" s="1" t="s">
        <v>101</v>
      </c>
      <c r="C111" s="14" t="s">
        <v>879</v>
      </c>
      <c r="D111" s="14" t="s">
        <v>102</v>
      </c>
      <c r="E111" s="14" t="s">
        <v>880</v>
      </c>
      <c r="F111" s="20">
        <v>0.76554499999999992</v>
      </c>
      <c r="G111" s="5">
        <f t="shared" si="2"/>
        <v>-1.3598076923076934</v>
      </c>
      <c r="H111" s="23">
        <v>0.79086499999999993</v>
      </c>
      <c r="I111" s="6">
        <f t="shared" si="3"/>
        <v>2.5960294117647034</v>
      </c>
    </row>
    <row r="112" spans="1:9" x14ac:dyDescent="0.25">
      <c r="A112" s="2" t="s">
        <v>100</v>
      </c>
      <c r="B112" s="1" t="s">
        <v>212</v>
      </c>
      <c r="C112" s="14" t="s">
        <v>881</v>
      </c>
      <c r="D112" s="14" t="s">
        <v>213</v>
      </c>
      <c r="E112" s="14" t="s">
        <v>882</v>
      </c>
      <c r="F112" s="20">
        <v>0.73321999999999998</v>
      </c>
      <c r="G112" s="5">
        <f t="shared" si="2"/>
        <v>-2.6030769230769217</v>
      </c>
      <c r="H112" s="20">
        <v>0.59641500000000003</v>
      </c>
      <c r="I112" s="6">
        <f t="shared" si="3"/>
        <v>-3.1230882352941167</v>
      </c>
    </row>
    <row r="113" spans="1:9" x14ac:dyDescent="0.25">
      <c r="A113" s="2" t="s">
        <v>100</v>
      </c>
      <c r="B113" s="1" t="s">
        <v>471</v>
      </c>
      <c r="C113" s="14" t="s">
        <v>889</v>
      </c>
      <c r="D113" s="14" t="s">
        <v>472</v>
      </c>
      <c r="E113" s="14" t="s">
        <v>890</v>
      </c>
      <c r="F113" s="20">
        <v>0.83437499999999998</v>
      </c>
      <c r="G113" s="5">
        <f t="shared" si="2"/>
        <v>1.2875000000000012</v>
      </c>
      <c r="H113" s="23">
        <v>0.70891499999999996</v>
      </c>
      <c r="I113" s="6">
        <f t="shared" si="3"/>
        <v>0.18573529411764586</v>
      </c>
    </row>
    <row r="114" spans="1:9" x14ac:dyDescent="0.25">
      <c r="A114" s="2" t="s">
        <v>100</v>
      </c>
      <c r="B114" s="1" t="s">
        <v>163</v>
      </c>
      <c r="C114" s="14" t="s">
        <v>885</v>
      </c>
      <c r="D114" s="14" t="s">
        <v>319</v>
      </c>
      <c r="E114" s="14" t="s">
        <v>886</v>
      </c>
      <c r="F114" s="20">
        <v>0.80654499999999996</v>
      </c>
      <c r="G114" s="5">
        <f t="shared" si="2"/>
        <v>0.21711538461538504</v>
      </c>
      <c r="H114" s="23">
        <v>0.59263500000000002</v>
      </c>
      <c r="I114" s="6">
        <f t="shared" si="3"/>
        <v>-3.2342647058823522</v>
      </c>
    </row>
    <row r="115" spans="1:9" x14ac:dyDescent="0.25">
      <c r="A115" s="2" t="s">
        <v>100</v>
      </c>
      <c r="B115" s="1" t="s">
        <v>299</v>
      </c>
      <c r="C115" s="14" t="s">
        <v>891</v>
      </c>
      <c r="D115" s="14" t="s">
        <v>571</v>
      </c>
      <c r="E115" s="14" t="s">
        <v>892</v>
      </c>
      <c r="F115" s="20">
        <v>0.62576000000000009</v>
      </c>
      <c r="G115" s="5">
        <f t="shared" si="2"/>
        <v>-6.7361538461538411</v>
      </c>
      <c r="H115" s="23">
        <v>0.55122000000000004</v>
      </c>
      <c r="I115" s="6">
        <f t="shared" si="3"/>
        <v>-4.4523529411764686</v>
      </c>
    </row>
    <row r="116" spans="1:9" x14ac:dyDescent="0.25">
      <c r="A116" s="2" t="s">
        <v>100</v>
      </c>
      <c r="B116" s="1" t="s">
        <v>346</v>
      </c>
      <c r="C116" s="14" t="s">
        <v>893</v>
      </c>
      <c r="D116" s="14" t="s">
        <v>894</v>
      </c>
      <c r="E116" s="14" t="s">
        <v>895</v>
      </c>
      <c r="F116" s="20">
        <v>0.76820999999999995</v>
      </c>
      <c r="G116" s="5">
        <f t="shared" si="2"/>
        <v>-1.2573076923076922</v>
      </c>
      <c r="H116" s="23">
        <v>0.61441499999999993</v>
      </c>
      <c r="I116" s="6">
        <f t="shared" si="3"/>
        <v>-2.5936764705882371</v>
      </c>
    </row>
    <row r="117" spans="1:9" x14ac:dyDescent="0.25">
      <c r="A117" s="2" t="s">
        <v>100</v>
      </c>
      <c r="B117" s="1" t="s">
        <v>297</v>
      </c>
      <c r="C117" s="14" t="s">
        <v>883</v>
      </c>
      <c r="D117" s="14" t="s">
        <v>298</v>
      </c>
      <c r="E117" s="14" t="s">
        <v>884</v>
      </c>
      <c r="F117" s="20">
        <v>0.704345</v>
      </c>
      <c r="G117" s="5">
        <f t="shared" si="2"/>
        <v>-3.7136538461538442</v>
      </c>
      <c r="H117" s="23">
        <v>0.66966999999999999</v>
      </c>
      <c r="I117" s="6">
        <f t="shared" si="3"/>
        <v>-0.96852941176470619</v>
      </c>
    </row>
    <row r="118" spans="1:9" x14ac:dyDescent="0.25">
      <c r="A118" s="2" t="s">
        <v>460</v>
      </c>
      <c r="B118" s="1" t="s">
        <v>461</v>
      </c>
      <c r="C118" s="14" t="s">
        <v>896</v>
      </c>
      <c r="D118" s="14" t="s">
        <v>459</v>
      </c>
      <c r="E118" s="14" t="s">
        <v>897</v>
      </c>
      <c r="F118" s="20">
        <v>0.73259000000000007</v>
      </c>
      <c r="G118" s="5">
        <f t="shared" si="2"/>
        <v>-2.6273076923076877</v>
      </c>
      <c r="H118" s="20">
        <v>0.57959000000000005</v>
      </c>
      <c r="I118" s="6">
        <f t="shared" si="3"/>
        <v>-3.6179411764705867</v>
      </c>
    </row>
    <row r="119" spans="1:9" x14ac:dyDescent="0.25">
      <c r="A119" s="2" t="s">
        <v>460</v>
      </c>
      <c r="B119" s="1" t="s">
        <v>513</v>
      </c>
      <c r="C119" s="14" t="s">
        <v>898</v>
      </c>
      <c r="D119" s="14" t="s">
        <v>514</v>
      </c>
      <c r="E119" s="14" t="s">
        <v>899</v>
      </c>
      <c r="F119" s="20">
        <v>0.80325000000000002</v>
      </c>
      <c r="G119" s="5">
        <f t="shared" si="2"/>
        <v>9.0384615384618242E-2</v>
      </c>
      <c r="H119" s="23">
        <v>0.81094500000000003</v>
      </c>
      <c r="I119" s="6">
        <f t="shared" si="3"/>
        <v>3.1866176470588239</v>
      </c>
    </row>
    <row r="120" spans="1:9" x14ac:dyDescent="0.25">
      <c r="A120" s="2" t="s">
        <v>27</v>
      </c>
      <c r="B120" s="1" t="s">
        <v>55</v>
      </c>
      <c r="C120" s="14" t="s">
        <v>903</v>
      </c>
      <c r="D120" s="14" t="s">
        <v>158</v>
      </c>
      <c r="E120" s="14" t="s">
        <v>904</v>
      </c>
      <c r="F120" s="20">
        <v>0.73106000000000004</v>
      </c>
      <c r="G120" s="5">
        <f t="shared" si="2"/>
        <v>-2.6861538461538426</v>
      </c>
      <c r="H120" s="23">
        <v>0.61262499999999998</v>
      </c>
      <c r="I120" s="6">
        <f t="shared" si="3"/>
        <v>-2.6463235294117653</v>
      </c>
    </row>
    <row r="121" spans="1:9" x14ac:dyDescent="0.25">
      <c r="A121" s="2" t="s">
        <v>27</v>
      </c>
      <c r="B121" s="1" t="s">
        <v>28</v>
      </c>
      <c r="C121" s="14" t="s">
        <v>900</v>
      </c>
      <c r="F121" s="20">
        <v>0.70857999999999999</v>
      </c>
      <c r="G121" s="5">
        <f t="shared" si="2"/>
        <v>-3.5507692307692293</v>
      </c>
      <c r="H121" s="23">
        <v>0.69535499999999995</v>
      </c>
      <c r="I121" s="6">
        <f t="shared" si="3"/>
        <v>-0.2130882352941193</v>
      </c>
    </row>
    <row r="122" spans="1:9" x14ac:dyDescent="0.25">
      <c r="A122" s="1" t="s">
        <v>27</v>
      </c>
      <c r="B122" s="1" t="s">
        <v>271</v>
      </c>
      <c r="C122" s="14" t="s">
        <v>905</v>
      </c>
      <c r="D122" s="14" t="s">
        <v>272</v>
      </c>
      <c r="E122" s="14" t="s">
        <v>906</v>
      </c>
      <c r="F122" s="20">
        <v>0.82452499999999995</v>
      </c>
      <c r="G122" s="5">
        <f t="shared" si="2"/>
        <v>0.90865384615384648</v>
      </c>
      <c r="H122" s="23">
        <v>0.79203500000000004</v>
      </c>
      <c r="I122" s="6">
        <f t="shared" si="3"/>
        <v>2.6304411764705895</v>
      </c>
    </row>
    <row r="123" spans="1:9" x14ac:dyDescent="0.25">
      <c r="A123" s="2" t="s">
        <v>27</v>
      </c>
      <c r="B123" s="1" t="s">
        <v>320</v>
      </c>
      <c r="C123" s="14" t="s">
        <v>907</v>
      </c>
      <c r="D123" s="14" t="s">
        <v>390</v>
      </c>
      <c r="E123" s="14" t="s">
        <v>908</v>
      </c>
      <c r="F123" s="20">
        <v>0.75794500000000009</v>
      </c>
      <c r="G123" s="5">
        <f t="shared" si="2"/>
        <v>-1.6521153846153791</v>
      </c>
      <c r="H123" s="20">
        <v>0.64827499999999993</v>
      </c>
      <c r="I123" s="6">
        <f t="shared" si="3"/>
        <v>-1.5977941176470607</v>
      </c>
    </row>
    <row r="124" spans="1:9" x14ac:dyDescent="0.25">
      <c r="A124" s="2" t="s">
        <v>27</v>
      </c>
      <c r="B124" s="1" t="s">
        <v>71</v>
      </c>
      <c r="C124" s="14" t="s">
        <v>901</v>
      </c>
      <c r="D124" s="14" t="s">
        <v>72</v>
      </c>
      <c r="E124" s="14" t="s">
        <v>902</v>
      </c>
      <c r="F124" s="20">
        <v>0.73366500000000001</v>
      </c>
      <c r="G124" s="5">
        <f t="shared" si="2"/>
        <v>-2.585961538461536</v>
      </c>
      <c r="H124" s="23">
        <v>0.53993000000000002</v>
      </c>
      <c r="I124" s="6">
        <f t="shared" si="3"/>
        <v>-4.7844117647058813</v>
      </c>
    </row>
    <row r="125" spans="1:9" x14ac:dyDescent="0.25">
      <c r="A125" s="2" t="s">
        <v>27</v>
      </c>
      <c r="B125" s="1" t="s">
        <v>431</v>
      </c>
      <c r="C125" s="14" t="s">
        <v>909</v>
      </c>
      <c r="D125" s="14" t="s">
        <v>432</v>
      </c>
      <c r="E125" s="14" t="s">
        <v>910</v>
      </c>
      <c r="F125" s="20">
        <v>0.69259999999999999</v>
      </c>
      <c r="G125" s="5">
        <f t="shared" si="2"/>
        <v>-4.1653846153846139</v>
      </c>
      <c r="H125" s="23">
        <v>0.62027500000000002</v>
      </c>
      <c r="I125" s="6">
        <f t="shared" si="3"/>
        <v>-2.4213235294117639</v>
      </c>
    </row>
    <row r="126" spans="1:9" x14ac:dyDescent="0.25">
      <c r="A126" s="2" t="s">
        <v>27</v>
      </c>
      <c r="B126" s="1" t="s">
        <v>612</v>
      </c>
      <c r="C126" s="14" t="s">
        <v>917</v>
      </c>
      <c r="D126" s="14" t="s">
        <v>613</v>
      </c>
      <c r="E126" s="14" t="s">
        <v>918</v>
      </c>
      <c r="F126" s="20">
        <v>0.75063999999999997</v>
      </c>
      <c r="G126" s="5">
        <f t="shared" si="2"/>
        <v>-1.933076923076922</v>
      </c>
      <c r="H126" s="23">
        <v>0.81421499999999991</v>
      </c>
      <c r="I126" s="6">
        <f t="shared" si="3"/>
        <v>3.2827941176470561</v>
      </c>
    </row>
    <row r="127" spans="1:9" x14ac:dyDescent="0.25">
      <c r="A127" s="2" t="s">
        <v>27</v>
      </c>
      <c r="B127" s="1" t="s">
        <v>544</v>
      </c>
      <c r="C127" s="14" t="s">
        <v>913</v>
      </c>
      <c r="D127" s="14" t="s">
        <v>543</v>
      </c>
      <c r="E127" s="14" t="s">
        <v>914</v>
      </c>
      <c r="F127" s="20">
        <v>0.69137000000000004</v>
      </c>
      <c r="G127" s="5">
        <f t="shared" si="2"/>
        <v>-4.2126923076923042</v>
      </c>
      <c r="H127" s="23">
        <v>0.63056500000000004</v>
      </c>
      <c r="I127" s="6">
        <f t="shared" si="3"/>
        <v>-2.1186764705882339</v>
      </c>
    </row>
    <row r="128" spans="1:9" x14ac:dyDescent="0.25">
      <c r="A128" s="2" t="s">
        <v>27</v>
      </c>
      <c r="B128" s="1" t="s">
        <v>226</v>
      </c>
      <c r="C128" s="14" t="s">
        <v>911</v>
      </c>
      <c r="D128" s="14" t="s">
        <v>487</v>
      </c>
      <c r="E128" s="14" t="s">
        <v>912</v>
      </c>
      <c r="F128" s="20">
        <v>0.88661499999999993</v>
      </c>
      <c r="G128" s="5">
        <f t="shared" si="2"/>
        <v>3.296730769230769</v>
      </c>
      <c r="H128" s="23">
        <v>0.72557000000000005</v>
      </c>
      <c r="I128" s="6">
        <f t="shared" si="3"/>
        <v>0.67558823529411893</v>
      </c>
    </row>
    <row r="129" spans="1:9" x14ac:dyDescent="0.25">
      <c r="A129" s="2" t="s">
        <v>27</v>
      </c>
      <c r="B129" s="1" t="s">
        <v>238</v>
      </c>
      <c r="C129" s="14" t="s">
        <v>915</v>
      </c>
      <c r="D129" s="14" t="s">
        <v>578</v>
      </c>
      <c r="E129" s="14" t="s">
        <v>916</v>
      </c>
      <c r="F129" s="20">
        <v>0.69294999999999995</v>
      </c>
      <c r="G129" s="5">
        <f t="shared" si="2"/>
        <v>-4.1519230769230768</v>
      </c>
      <c r="H129" s="23">
        <v>0.60777499999999995</v>
      </c>
      <c r="I129" s="6">
        <f t="shared" si="3"/>
        <v>-2.7889705882352955</v>
      </c>
    </row>
    <row r="130" spans="1:9" x14ac:dyDescent="0.25">
      <c r="A130" s="1" t="s">
        <v>27</v>
      </c>
      <c r="B130" s="1" t="s">
        <v>344</v>
      </c>
      <c r="C130" s="14" t="s">
        <v>919</v>
      </c>
      <c r="D130" s="14" t="s">
        <v>635</v>
      </c>
      <c r="E130" s="14" t="s">
        <v>920</v>
      </c>
      <c r="F130" s="20">
        <v>0.86156999999999995</v>
      </c>
      <c r="G130" s="5">
        <f t="shared" ref="G130:G193" si="4">(F130-0.8009)/0.026</f>
        <v>2.3334615384615387</v>
      </c>
      <c r="H130" s="23">
        <v>0.6653</v>
      </c>
      <c r="I130" s="6">
        <f t="shared" ref="I130:I193" si="5">(H130-0.7026)/0.034</f>
        <v>-1.0970588235294116</v>
      </c>
    </row>
    <row r="131" spans="1:9" x14ac:dyDescent="0.25">
      <c r="A131" s="2" t="s">
        <v>392</v>
      </c>
      <c r="B131" s="1" t="s">
        <v>462</v>
      </c>
      <c r="C131" s="14" t="s">
        <v>923</v>
      </c>
      <c r="D131" s="14" t="s">
        <v>463</v>
      </c>
      <c r="E131" s="14" t="s">
        <v>924</v>
      </c>
      <c r="F131" s="20">
        <v>0.71754000000000007</v>
      </c>
      <c r="G131" s="5">
        <f t="shared" si="4"/>
        <v>-3.2061538461538417</v>
      </c>
      <c r="H131" s="23">
        <v>0.47617999999999999</v>
      </c>
      <c r="I131" s="6">
        <f t="shared" si="5"/>
        <v>-6.6594117647058821</v>
      </c>
    </row>
    <row r="132" spans="1:9" x14ac:dyDescent="0.25">
      <c r="A132" s="2" t="s">
        <v>392</v>
      </c>
      <c r="B132" s="1" t="s">
        <v>299</v>
      </c>
      <c r="C132" s="14" t="s">
        <v>925</v>
      </c>
      <c r="D132" s="14" t="s">
        <v>636</v>
      </c>
      <c r="E132" s="14" t="s">
        <v>926</v>
      </c>
      <c r="F132" s="20">
        <v>0.77394499999999999</v>
      </c>
      <c r="G132" s="5">
        <f t="shared" si="4"/>
        <v>-1.0367307692307675</v>
      </c>
      <c r="H132" s="23">
        <v>0.55956499999999998</v>
      </c>
      <c r="I132" s="6">
        <f t="shared" si="5"/>
        <v>-4.2069117647058825</v>
      </c>
    </row>
    <row r="133" spans="1:9" x14ac:dyDescent="0.25">
      <c r="A133" s="2" t="s">
        <v>392</v>
      </c>
      <c r="B133" s="1" t="s">
        <v>81</v>
      </c>
      <c r="C133" s="14" t="s">
        <v>921</v>
      </c>
      <c r="D133" s="14" t="s">
        <v>393</v>
      </c>
      <c r="E133" s="14" t="s">
        <v>922</v>
      </c>
      <c r="F133" s="20">
        <v>0.74851500000000004</v>
      </c>
      <c r="G133" s="5">
        <f t="shared" si="4"/>
        <v>-2.0148076923076887</v>
      </c>
      <c r="H133" s="23">
        <v>0.54193000000000002</v>
      </c>
      <c r="I133" s="6">
        <f t="shared" si="5"/>
        <v>-4.7255882352941168</v>
      </c>
    </row>
    <row r="134" spans="1:9" x14ac:dyDescent="0.25">
      <c r="A134" s="3" t="s">
        <v>107</v>
      </c>
      <c r="B134" s="1" t="s">
        <v>413</v>
      </c>
      <c r="C134" s="14" t="s">
        <v>933</v>
      </c>
      <c r="D134" s="14" t="s">
        <v>414</v>
      </c>
      <c r="E134" s="14" t="s">
        <v>934</v>
      </c>
      <c r="F134" s="20">
        <v>0.59782999999999997</v>
      </c>
      <c r="G134" s="5">
        <f t="shared" si="4"/>
        <v>-7.8103846153846144</v>
      </c>
      <c r="H134" s="20">
        <v>0.4577</v>
      </c>
      <c r="I134" s="6">
        <f t="shared" si="5"/>
        <v>-7.2029411764705875</v>
      </c>
    </row>
    <row r="135" spans="1:9" x14ac:dyDescent="0.25">
      <c r="A135" s="3" t="s">
        <v>107</v>
      </c>
      <c r="B135" s="1" t="s">
        <v>448</v>
      </c>
      <c r="C135" s="14" t="s">
        <v>935</v>
      </c>
      <c r="D135" s="14" t="s">
        <v>449</v>
      </c>
      <c r="E135" s="14" t="s">
        <v>936</v>
      </c>
      <c r="F135" s="20">
        <v>0.75357499999999999</v>
      </c>
      <c r="G135" s="5">
        <f t="shared" si="4"/>
        <v>-1.8201923076923059</v>
      </c>
      <c r="H135" s="23">
        <v>0.55406</v>
      </c>
      <c r="I135" s="6">
        <f t="shared" si="5"/>
        <v>-4.3688235294117641</v>
      </c>
    </row>
    <row r="136" spans="1:9" x14ac:dyDescent="0.25">
      <c r="A136" s="3" t="s">
        <v>107</v>
      </c>
      <c r="B136" s="1" t="s">
        <v>465</v>
      </c>
      <c r="C136" s="14" t="s">
        <v>937</v>
      </c>
      <c r="D136" s="14" t="s">
        <v>530</v>
      </c>
      <c r="E136" s="14" t="s">
        <v>938</v>
      </c>
      <c r="F136" s="20">
        <v>0.79449499999999995</v>
      </c>
      <c r="G136" s="5">
        <f t="shared" si="4"/>
        <v>-0.24634615384615363</v>
      </c>
      <c r="H136" s="23">
        <v>0.80428500000000003</v>
      </c>
      <c r="I136" s="6">
        <f t="shared" si="5"/>
        <v>2.9907352941176475</v>
      </c>
    </row>
    <row r="137" spans="1:9" x14ac:dyDescent="0.25">
      <c r="A137" s="3" t="s">
        <v>107</v>
      </c>
      <c r="B137" s="1" t="s">
        <v>228</v>
      </c>
      <c r="C137" s="14" t="s">
        <v>931</v>
      </c>
      <c r="D137" s="14" t="s">
        <v>391</v>
      </c>
      <c r="E137" s="14" t="s">
        <v>932</v>
      </c>
      <c r="F137" s="20">
        <v>0.68419999999999992</v>
      </c>
      <c r="G137" s="5">
        <f t="shared" si="4"/>
        <v>-4.4884615384615394</v>
      </c>
      <c r="H137" s="23">
        <v>0.730545</v>
      </c>
      <c r="I137" s="6">
        <f t="shared" si="5"/>
        <v>0.82191176470588223</v>
      </c>
    </row>
    <row r="138" spans="1:9" x14ac:dyDescent="0.25">
      <c r="A138" s="3" t="s">
        <v>107</v>
      </c>
      <c r="B138" s="1" t="s">
        <v>108</v>
      </c>
      <c r="C138" s="14" t="s">
        <v>927</v>
      </c>
      <c r="D138" s="14" t="s">
        <v>109</v>
      </c>
      <c r="E138" s="14" t="s">
        <v>928</v>
      </c>
      <c r="F138" s="20">
        <v>0.74663999999999997</v>
      </c>
      <c r="G138" s="5">
        <f t="shared" si="4"/>
        <v>-2.086923076923076</v>
      </c>
      <c r="H138" s="23">
        <v>0.57061500000000009</v>
      </c>
      <c r="I138" s="6">
        <f t="shared" si="5"/>
        <v>-3.8819117647058792</v>
      </c>
    </row>
    <row r="139" spans="1:9" x14ac:dyDescent="0.25">
      <c r="A139" s="3" t="s">
        <v>107</v>
      </c>
      <c r="B139" s="1" t="s">
        <v>146</v>
      </c>
      <c r="C139" s="14" t="s">
        <v>929</v>
      </c>
      <c r="D139" s="14" t="s">
        <v>147</v>
      </c>
      <c r="E139" s="14" t="s">
        <v>930</v>
      </c>
      <c r="F139" s="20">
        <v>0.71562499999999996</v>
      </c>
      <c r="G139" s="5">
        <f t="shared" si="4"/>
        <v>-3.279807692307692</v>
      </c>
      <c r="H139" s="23">
        <v>0.52072000000000007</v>
      </c>
      <c r="I139" s="6">
        <f t="shared" si="5"/>
        <v>-5.3494117647058799</v>
      </c>
    </row>
    <row r="140" spans="1:9" x14ac:dyDescent="0.25">
      <c r="A140" s="3" t="s">
        <v>45</v>
      </c>
      <c r="B140" s="1" t="s">
        <v>169</v>
      </c>
      <c r="C140" s="14" t="s">
        <v>951</v>
      </c>
      <c r="D140" s="14" t="s">
        <v>433</v>
      </c>
      <c r="E140" s="14" t="s">
        <v>952</v>
      </c>
      <c r="F140" s="20">
        <v>0.82830999999999999</v>
      </c>
      <c r="G140" s="5">
        <f t="shared" si="4"/>
        <v>1.0542307692307711</v>
      </c>
      <c r="H140" s="23">
        <v>0.72950999999999999</v>
      </c>
      <c r="I140" s="6">
        <f t="shared" si="5"/>
        <v>0.7914705882352937</v>
      </c>
    </row>
    <row r="141" spans="1:9" x14ac:dyDescent="0.25">
      <c r="A141" s="3" t="s">
        <v>45</v>
      </c>
      <c r="B141" s="1" t="s">
        <v>397</v>
      </c>
      <c r="C141" s="14" t="s">
        <v>957</v>
      </c>
      <c r="D141" s="14" t="s">
        <v>602</v>
      </c>
      <c r="E141" s="14" t="s">
        <v>958</v>
      </c>
      <c r="F141" s="20">
        <v>0.73392499999999994</v>
      </c>
      <c r="G141" s="5">
        <f t="shared" si="4"/>
        <v>-2.5759615384615389</v>
      </c>
      <c r="H141" s="23">
        <v>0.62213499999999999</v>
      </c>
      <c r="I141" s="6">
        <f t="shared" si="5"/>
        <v>-2.3666176470588236</v>
      </c>
    </row>
    <row r="142" spans="1:9" x14ac:dyDescent="0.25">
      <c r="A142" s="3" t="s">
        <v>45</v>
      </c>
      <c r="B142" s="1" t="s">
        <v>105</v>
      </c>
      <c r="C142" s="14" t="s">
        <v>946</v>
      </c>
      <c r="D142" s="14" t="s">
        <v>352</v>
      </c>
      <c r="E142" s="14" t="s">
        <v>947</v>
      </c>
      <c r="F142" s="20">
        <v>0.77530500000000002</v>
      </c>
      <c r="G142" s="5">
        <f t="shared" si="4"/>
        <v>-0.98442307692307407</v>
      </c>
      <c r="H142" s="23">
        <v>0.59332999999999991</v>
      </c>
      <c r="I142" s="6">
        <f t="shared" si="5"/>
        <v>-3.213823529411767</v>
      </c>
    </row>
    <row r="143" spans="1:9" x14ac:dyDescent="0.25">
      <c r="A143" s="3" t="s">
        <v>45</v>
      </c>
      <c r="B143" s="1" t="s">
        <v>17</v>
      </c>
      <c r="C143" s="14" t="s">
        <v>959</v>
      </c>
      <c r="D143" s="14" t="s">
        <v>631</v>
      </c>
      <c r="E143" s="14" t="s">
        <v>960</v>
      </c>
      <c r="F143" s="20">
        <v>0.74992999999999999</v>
      </c>
      <c r="G143" s="5">
        <f t="shared" si="4"/>
        <v>-1.9603846153846138</v>
      </c>
      <c r="H143" s="23">
        <v>0.6113249999999999</v>
      </c>
      <c r="I143" s="6">
        <f t="shared" si="5"/>
        <v>-2.6845588235294149</v>
      </c>
    </row>
    <row r="144" spans="1:9" x14ac:dyDescent="0.25">
      <c r="A144" s="3" t="s">
        <v>45</v>
      </c>
      <c r="B144" s="1" t="s">
        <v>282</v>
      </c>
      <c r="C144" s="14" t="s">
        <v>941</v>
      </c>
      <c r="D144" s="14" t="s">
        <v>942</v>
      </c>
      <c r="E144" s="14" t="s">
        <v>943</v>
      </c>
      <c r="F144" s="20">
        <v>0.74360499999999996</v>
      </c>
      <c r="G144" s="5">
        <f t="shared" si="4"/>
        <v>-2.2036538461538457</v>
      </c>
      <c r="H144" s="23">
        <v>0.604715</v>
      </c>
      <c r="I144" s="6">
        <f t="shared" si="5"/>
        <v>-2.8789705882352941</v>
      </c>
    </row>
    <row r="145" spans="1:9" x14ac:dyDescent="0.25">
      <c r="A145" s="3" t="s">
        <v>45</v>
      </c>
      <c r="B145" s="1" t="s">
        <v>46</v>
      </c>
      <c r="C145" s="14" t="s">
        <v>939</v>
      </c>
      <c r="D145" s="14" t="s">
        <v>47</v>
      </c>
      <c r="E145" s="14" t="s">
        <v>940</v>
      </c>
      <c r="F145" s="20">
        <v>0.75624000000000002</v>
      </c>
      <c r="G145" s="5">
        <f t="shared" si="4"/>
        <v>-1.7176923076923047</v>
      </c>
      <c r="H145" s="23">
        <v>0.58851000000000009</v>
      </c>
      <c r="I145" s="6">
        <f t="shared" si="5"/>
        <v>-3.3555882352941149</v>
      </c>
    </row>
    <row r="146" spans="1:9" x14ac:dyDescent="0.25">
      <c r="A146" s="3" t="s">
        <v>45</v>
      </c>
      <c r="B146" s="1" t="s">
        <v>418</v>
      </c>
      <c r="C146" s="14" t="s">
        <v>950</v>
      </c>
      <c r="D146" s="14" t="s">
        <v>417</v>
      </c>
      <c r="E146" s="14" t="s">
        <v>839</v>
      </c>
      <c r="F146" s="20">
        <v>0.673315</v>
      </c>
      <c r="G146" s="5">
        <f t="shared" si="4"/>
        <v>-4.9071153846153832</v>
      </c>
      <c r="H146" s="23">
        <v>0.53547</v>
      </c>
      <c r="I146" s="6">
        <f t="shared" si="5"/>
        <v>-4.9155882352941171</v>
      </c>
    </row>
    <row r="147" spans="1:9" x14ac:dyDescent="0.25">
      <c r="A147" s="3" t="s">
        <v>45</v>
      </c>
      <c r="B147" s="1" t="s">
        <v>331</v>
      </c>
      <c r="C147" s="14" t="s">
        <v>944</v>
      </c>
      <c r="D147" s="14" t="s">
        <v>332</v>
      </c>
      <c r="E147" s="14" t="s">
        <v>945</v>
      </c>
      <c r="F147" s="20">
        <v>0.82101500000000005</v>
      </c>
      <c r="G147" s="5">
        <f t="shared" si="4"/>
        <v>0.77365384615385024</v>
      </c>
      <c r="H147" s="23">
        <v>0.63547500000000001</v>
      </c>
      <c r="I147" s="6">
        <f t="shared" si="5"/>
        <v>-1.9742647058823526</v>
      </c>
    </row>
    <row r="148" spans="1:9" x14ac:dyDescent="0.25">
      <c r="A148" s="3" t="s">
        <v>45</v>
      </c>
      <c r="B148" s="1" t="s">
        <v>133</v>
      </c>
      <c r="C148" s="14" t="s">
        <v>956</v>
      </c>
      <c r="D148" s="14" t="s">
        <v>549</v>
      </c>
      <c r="E148" s="14" t="s">
        <v>860</v>
      </c>
      <c r="F148" s="20">
        <v>0.72638999999999998</v>
      </c>
      <c r="G148" s="5">
        <f t="shared" si="4"/>
        <v>-2.8657692307692297</v>
      </c>
      <c r="H148" s="23">
        <v>0.67458499999999999</v>
      </c>
      <c r="I148" s="6">
        <f t="shared" si="5"/>
        <v>-0.82397058823529445</v>
      </c>
    </row>
    <row r="149" spans="1:9" x14ac:dyDescent="0.25">
      <c r="A149" s="1" t="s">
        <v>45</v>
      </c>
      <c r="B149" s="1" t="s">
        <v>471</v>
      </c>
      <c r="C149" s="14" t="s">
        <v>954</v>
      </c>
      <c r="D149" s="14" t="s">
        <v>486</v>
      </c>
      <c r="E149" s="14" t="s">
        <v>955</v>
      </c>
      <c r="F149" s="20">
        <v>0.88794499999999998</v>
      </c>
      <c r="G149" s="5">
        <f t="shared" si="4"/>
        <v>3.3478846153846171</v>
      </c>
      <c r="H149" s="23">
        <v>0.77542500000000003</v>
      </c>
      <c r="I149" s="6">
        <f t="shared" si="5"/>
        <v>2.141911764705883</v>
      </c>
    </row>
    <row r="150" spans="1:9" x14ac:dyDescent="0.25">
      <c r="A150" s="3" t="s">
        <v>45</v>
      </c>
      <c r="B150" s="1" t="s">
        <v>367</v>
      </c>
      <c r="C150" s="14" t="s">
        <v>948</v>
      </c>
      <c r="D150" s="14" t="s">
        <v>368</v>
      </c>
      <c r="E150" s="14" t="s">
        <v>949</v>
      </c>
      <c r="F150" s="20">
        <v>0.76912500000000006</v>
      </c>
      <c r="G150" s="5">
        <f t="shared" si="4"/>
        <v>-1.2221153846153803</v>
      </c>
      <c r="H150" s="23">
        <v>0.6023750000000001</v>
      </c>
      <c r="I150" s="6">
        <f t="shared" si="5"/>
        <v>-2.9477941176470557</v>
      </c>
    </row>
    <row r="151" spans="1:9" x14ac:dyDescent="0.25">
      <c r="A151" s="3" t="s">
        <v>45</v>
      </c>
      <c r="B151" s="1" t="s">
        <v>108</v>
      </c>
      <c r="C151" s="14" t="s">
        <v>953</v>
      </c>
      <c r="D151" s="14" t="s">
        <v>459</v>
      </c>
      <c r="E151" s="14" t="s">
        <v>897</v>
      </c>
      <c r="F151" s="20">
        <v>0.68745999999999996</v>
      </c>
      <c r="G151" s="5">
        <f t="shared" si="4"/>
        <v>-4.3630769230769229</v>
      </c>
      <c r="H151" s="23">
        <v>0.50778999999999996</v>
      </c>
      <c r="I151" s="6">
        <f t="shared" si="5"/>
        <v>-5.7297058823529419</v>
      </c>
    </row>
    <row r="152" spans="1:9" x14ac:dyDescent="0.25">
      <c r="A152" s="3" t="s">
        <v>40</v>
      </c>
      <c r="B152" s="1" t="s">
        <v>41</v>
      </c>
      <c r="C152" s="14" t="s">
        <v>961</v>
      </c>
      <c r="D152" s="14" t="s">
        <v>42</v>
      </c>
      <c r="E152" s="14" t="s">
        <v>962</v>
      </c>
      <c r="F152" s="20">
        <v>0.61807000000000001</v>
      </c>
      <c r="G152" s="5">
        <f t="shared" si="4"/>
        <v>-7.0319230769230749</v>
      </c>
      <c r="H152" s="23">
        <v>0.57760499999999992</v>
      </c>
      <c r="I152" s="6">
        <f t="shared" si="5"/>
        <v>-3.6763235294117669</v>
      </c>
    </row>
    <row r="153" spans="1:9" x14ac:dyDescent="0.25">
      <c r="A153" s="3" t="s">
        <v>40</v>
      </c>
      <c r="B153" s="1" t="s">
        <v>13</v>
      </c>
      <c r="C153" s="14" t="s">
        <v>973</v>
      </c>
      <c r="D153" s="14" t="s">
        <v>469</v>
      </c>
      <c r="E153" s="14" t="s">
        <v>774</v>
      </c>
      <c r="F153" s="20">
        <v>0.62313499999999999</v>
      </c>
      <c r="G153" s="5">
        <f t="shared" si="4"/>
        <v>-6.8371153846153829</v>
      </c>
      <c r="H153" s="20">
        <v>0.52205999999999997</v>
      </c>
      <c r="I153" s="6">
        <f t="shared" si="5"/>
        <v>-5.3100000000000005</v>
      </c>
    </row>
    <row r="154" spans="1:9" x14ac:dyDescent="0.25">
      <c r="A154" s="3" t="s">
        <v>40</v>
      </c>
      <c r="B154" s="1" t="s">
        <v>317</v>
      </c>
      <c r="C154" s="14" t="s">
        <v>972</v>
      </c>
      <c r="D154" s="14" t="s">
        <v>447</v>
      </c>
      <c r="E154" s="14" t="s">
        <v>853</v>
      </c>
      <c r="F154" s="20">
        <v>0.74174499999999999</v>
      </c>
      <c r="G154" s="5">
        <f t="shared" si="4"/>
        <v>-2.275192307692306</v>
      </c>
      <c r="H154" s="23">
        <v>0.47877500000000001</v>
      </c>
      <c r="I154" s="6">
        <f t="shared" si="5"/>
        <v>-6.5830882352941167</v>
      </c>
    </row>
    <row r="155" spans="1:9" x14ac:dyDescent="0.25">
      <c r="A155" s="3" t="s">
        <v>40</v>
      </c>
      <c r="B155" s="1" t="s">
        <v>629</v>
      </c>
      <c r="C155" s="14" t="s">
        <v>978</v>
      </c>
      <c r="D155" s="14" t="s">
        <v>630</v>
      </c>
      <c r="E155" s="14" t="s">
        <v>979</v>
      </c>
      <c r="F155" s="20">
        <v>0.69924999999999993</v>
      </c>
      <c r="G155" s="5">
        <f t="shared" si="4"/>
        <v>-3.9096153846153854</v>
      </c>
      <c r="H155" s="23">
        <v>0.67925499999999994</v>
      </c>
      <c r="I155" s="6">
        <f t="shared" si="5"/>
        <v>-0.68661764705882522</v>
      </c>
    </row>
    <row r="156" spans="1:9" x14ac:dyDescent="0.25">
      <c r="A156" s="3" t="s">
        <v>40</v>
      </c>
      <c r="B156" s="1" t="s">
        <v>353</v>
      </c>
      <c r="C156" s="14" t="s">
        <v>969</v>
      </c>
      <c r="D156" s="14" t="s">
        <v>354</v>
      </c>
      <c r="E156" s="14" t="s">
        <v>970</v>
      </c>
      <c r="F156" s="20">
        <v>0.85373999999999994</v>
      </c>
      <c r="G156" s="5">
        <f t="shared" si="4"/>
        <v>2.0323076923076924</v>
      </c>
      <c r="H156" s="23">
        <v>0.82843</v>
      </c>
      <c r="I156" s="6">
        <f t="shared" si="5"/>
        <v>3.7008823529411763</v>
      </c>
    </row>
    <row r="157" spans="1:9" x14ac:dyDescent="0.25">
      <c r="A157" s="3" t="s">
        <v>40</v>
      </c>
      <c r="B157" s="1" t="s">
        <v>483</v>
      </c>
      <c r="C157" s="14" t="s">
        <v>974</v>
      </c>
      <c r="D157" s="14" t="s">
        <v>484</v>
      </c>
      <c r="E157" s="14" t="s">
        <v>975</v>
      </c>
      <c r="F157" s="20">
        <v>0.69294500000000003</v>
      </c>
      <c r="G157" s="5">
        <f t="shared" si="4"/>
        <v>-4.1521153846153815</v>
      </c>
      <c r="H157" s="23">
        <v>0.60374499999999998</v>
      </c>
      <c r="I157" s="6">
        <f t="shared" si="5"/>
        <v>-2.9075000000000006</v>
      </c>
    </row>
    <row r="158" spans="1:9" x14ac:dyDescent="0.25">
      <c r="A158" s="3" t="s">
        <v>40</v>
      </c>
      <c r="B158" s="1" t="s">
        <v>222</v>
      </c>
      <c r="C158" s="14" t="s">
        <v>971</v>
      </c>
      <c r="D158" s="14" t="s">
        <v>438</v>
      </c>
      <c r="E158" s="14" t="s">
        <v>804</v>
      </c>
      <c r="F158" s="20">
        <v>0.63445499999999999</v>
      </c>
      <c r="G158" s="5">
        <f t="shared" si="4"/>
        <v>-6.4017307692307677</v>
      </c>
      <c r="H158" s="20">
        <v>0.48422500000000002</v>
      </c>
      <c r="I158" s="6">
        <f t="shared" si="5"/>
        <v>-6.422794117647058</v>
      </c>
    </row>
    <row r="159" spans="1:9" x14ac:dyDescent="0.25">
      <c r="A159" s="3" t="s">
        <v>40</v>
      </c>
      <c r="B159" s="1" t="s">
        <v>219</v>
      </c>
      <c r="C159" s="14" t="s">
        <v>965</v>
      </c>
      <c r="D159" s="14" t="s">
        <v>220</v>
      </c>
      <c r="E159" s="14" t="s">
        <v>966</v>
      </c>
      <c r="F159" s="20">
        <v>0.69304499999999991</v>
      </c>
      <c r="G159" s="5">
        <f t="shared" si="4"/>
        <v>-4.1482692307692322</v>
      </c>
      <c r="H159" s="23">
        <v>0.49880500000000005</v>
      </c>
      <c r="I159" s="6">
        <f t="shared" si="5"/>
        <v>-5.9939705882352925</v>
      </c>
    </row>
    <row r="160" spans="1:9" x14ac:dyDescent="0.25">
      <c r="A160" s="3" t="s">
        <v>40</v>
      </c>
      <c r="B160" s="1" t="s">
        <v>299</v>
      </c>
      <c r="C160" s="14" t="s">
        <v>967</v>
      </c>
      <c r="D160" s="14" t="s">
        <v>300</v>
      </c>
      <c r="E160" s="14" t="s">
        <v>968</v>
      </c>
      <c r="F160" s="20">
        <v>0.68480999999999992</v>
      </c>
      <c r="G160" s="5">
        <f t="shared" si="4"/>
        <v>-4.4650000000000016</v>
      </c>
      <c r="H160" s="23">
        <v>0.58824500000000002</v>
      </c>
      <c r="I160" s="6">
        <f t="shared" si="5"/>
        <v>-3.3633823529411759</v>
      </c>
    </row>
    <row r="161" spans="1:9" x14ac:dyDescent="0.25">
      <c r="A161" s="3" t="s">
        <v>40</v>
      </c>
      <c r="B161" s="1" t="s">
        <v>176</v>
      </c>
      <c r="C161" s="14" t="s">
        <v>963</v>
      </c>
      <c r="D161" s="14" t="s">
        <v>177</v>
      </c>
      <c r="E161" s="14" t="s">
        <v>964</v>
      </c>
      <c r="F161" s="20">
        <v>0.7454050000000001</v>
      </c>
      <c r="G161" s="5">
        <f t="shared" si="4"/>
        <v>-2.1344230769230714</v>
      </c>
      <c r="H161" s="23">
        <v>0.63115500000000002</v>
      </c>
      <c r="I161" s="6">
        <f t="shared" si="5"/>
        <v>-2.101323529411764</v>
      </c>
    </row>
    <row r="162" spans="1:9" x14ac:dyDescent="0.25">
      <c r="A162" s="3" t="s">
        <v>40</v>
      </c>
      <c r="B162" s="1" t="s">
        <v>81</v>
      </c>
      <c r="C162" s="14" t="s">
        <v>976</v>
      </c>
      <c r="D162" s="14" t="s">
        <v>607</v>
      </c>
      <c r="E162" s="14" t="s">
        <v>977</v>
      </c>
      <c r="F162" s="20">
        <v>0.68782999999999994</v>
      </c>
      <c r="G162" s="5">
        <f t="shared" si="4"/>
        <v>-4.3488461538461545</v>
      </c>
      <c r="H162" s="23">
        <v>0.59293499999999999</v>
      </c>
      <c r="I162" s="6">
        <f t="shared" si="5"/>
        <v>-3.2254411764705884</v>
      </c>
    </row>
    <row r="163" spans="1:9" x14ac:dyDescent="0.25">
      <c r="A163" s="3" t="s">
        <v>37</v>
      </c>
      <c r="B163" s="1" t="s">
        <v>236</v>
      </c>
      <c r="C163" s="14" t="s">
        <v>991</v>
      </c>
      <c r="D163" s="14" t="s">
        <v>536</v>
      </c>
      <c r="E163" s="14" t="s">
        <v>794</v>
      </c>
      <c r="F163" s="20">
        <v>0.61175500000000005</v>
      </c>
      <c r="G163" s="5">
        <f t="shared" si="4"/>
        <v>-7.2748076923076885</v>
      </c>
      <c r="H163" s="23">
        <v>0.55543000000000009</v>
      </c>
      <c r="I163" s="6">
        <f t="shared" si="5"/>
        <v>-4.3285294117647029</v>
      </c>
    </row>
    <row r="164" spans="1:9" x14ac:dyDescent="0.25">
      <c r="A164" s="3" t="s">
        <v>37</v>
      </c>
      <c r="B164" s="1" t="s">
        <v>138</v>
      </c>
      <c r="C164" s="14" t="s">
        <v>982</v>
      </c>
      <c r="D164" s="14" t="s">
        <v>171</v>
      </c>
      <c r="E164" s="14" t="s">
        <v>983</v>
      </c>
      <c r="F164" s="20">
        <v>0.68328999999999995</v>
      </c>
      <c r="G164" s="5">
        <f t="shared" si="4"/>
        <v>-4.5234615384615386</v>
      </c>
      <c r="H164" s="23">
        <v>0.64771500000000004</v>
      </c>
      <c r="I164" s="6">
        <f t="shared" si="5"/>
        <v>-1.6142647058823516</v>
      </c>
    </row>
    <row r="165" spans="1:9" x14ac:dyDescent="0.25">
      <c r="A165" s="3" t="s">
        <v>37</v>
      </c>
      <c r="B165" s="1" t="s">
        <v>495</v>
      </c>
      <c r="C165" s="14" t="s">
        <v>987</v>
      </c>
      <c r="D165" s="14" t="s">
        <v>496</v>
      </c>
      <c r="E165" s="14" t="s">
        <v>988</v>
      </c>
      <c r="F165" s="20">
        <v>0.66239500000000007</v>
      </c>
      <c r="G165" s="5">
        <f t="shared" si="4"/>
        <v>-5.3271153846153805</v>
      </c>
      <c r="H165" s="23">
        <v>0.66680499999999998</v>
      </c>
      <c r="I165" s="6">
        <f t="shared" si="5"/>
        <v>-1.0527941176470594</v>
      </c>
    </row>
    <row r="166" spans="1:9" x14ac:dyDescent="0.25">
      <c r="A166" s="1" t="s">
        <v>37</v>
      </c>
      <c r="B166" s="1" t="s">
        <v>38</v>
      </c>
      <c r="C166" s="14" t="s">
        <v>980</v>
      </c>
      <c r="D166" s="14" t="s">
        <v>39</v>
      </c>
      <c r="E166" s="14" t="s">
        <v>981</v>
      </c>
      <c r="F166" s="20">
        <v>0.77978499999999995</v>
      </c>
      <c r="G166" s="5">
        <f t="shared" si="4"/>
        <v>-0.81211538461538446</v>
      </c>
      <c r="H166" s="23">
        <v>0.78830500000000003</v>
      </c>
      <c r="I166" s="6">
        <f t="shared" si="5"/>
        <v>2.5207352941176477</v>
      </c>
    </row>
    <row r="167" spans="1:9" x14ac:dyDescent="0.25">
      <c r="A167" s="3" t="s">
        <v>37</v>
      </c>
      <c r="B167" s="1" t="s">
        <v>325</v>
      </c>
      <c r="C167" s="14" t="s">
        <v>989</v>
      </c>
      <c r="D167" s="14" t="s">
        <v>529</v>
      </c>
      <c r="E167" s="14" t="s">
        <v>990</v>
      </c>
      <c r="F167" s="20">
        <v>0.69179499999999994</v>
      </c>
      <c r="G167" s="5">
        <f t="shared" si="4"/>
        <v>-4.1963461538461546</v>
      </c>
      <c r="H167" s="20">
        <v>0.59801000000000004</v>
      </c>
      <c r="I167" s="6">
        <f t="shared" si="5"/>
        <v>-3.076176470588234</v>
      </c>
    </row>
    <row r="168" spans="1:9" x14ac:dyDescent="0.25">
      <c r="A168" s="3" t="s">
        <v>37</v>
      </c>
      <c r="B168" s="1" t="s">
        <v>288</v>
      </c>
      <c r="C168" s="14" t="s">
        <v>984</v>
      </c>
      <c r="D168" s="14" t="s">
        <v>289</v>
      </c>
      <c r="E168" s="14" t="s">
        <v>985</v>
      </c>
      <c r="F168" s="20">
        <v>0.73835000000000006</v>
      </c>
      <c r="G168" s="5">
        <f t="shared" si="4"/>
        <v>-2.4057692307692262</v>
      </c>
      <c r="H168" s="23">
        <v>0.62563999999999997</v>
      </c>
      <c r="I168" s="6">
        <f t="shared" si="5"/>
        <v>-2.2635294117647065</v>
      </c>
    </row>
    <row r="169" spans="1:9" x14ac:dyDescent="0.25">
      <c r="A169" s="3" t="s">
        <v>37</v>
      </c>
      <c r="B169" s="1" t="s">
        <v>135</v>
      </c>
      <c r="C169" s="14" t="s">
        <v>994</v>
      </c>
      <c r="D169" s="14" t="s">
        <v>637</v>
      </c>
      <c r="E169" s="14" t="s">
        <v>995</v>
      </c>
      <c r="F169" s="20">
        <v>0.75844</v>
      </c>
      <c r="G169" s="5">
        <f t="shared" si="4"/>
        <v>-1.6330769230769209</v>
      </c>
      <c r="H169" s="23">
        <v>0.56411</v>
      </c>
      <c r="I169" s="6">
        <f t="shared" si="5"/>
        <v>-4.0732352941176471</v>
      </c>
    </row>
    <row r="170" spans="1:9" x14ac:dyDescent="0.25">
      <c r="A170" s="3" t="s">
        <v>37</v>
      </c>
      <c r="B170" s="1" t="s">
        <v>346</v>
      </c>
      <c r="C170" s="14" t="s">
        <v>986</v>
      </c>
      <c r="D170" s="14" t="s">
        <v>347</v>
      </c>
      <c r="E170" s="14" t="s">
        <v>800</v>
      </c>
      <c r="F170" s="20">
        <v>0.79810000000000003</v>
      </c>
      <c r="G170" s="5">
        <f t="shared" si="4"/>
        <v>-0.10769230769230438</v>
      </c>
      <c r="H170" s="23">
        <v>0.53550999999999993</v>
      </c>
      <c r="I170" s="6">
        <f t="shared" si="5"/>
        <v>-4.9144117647058838</v>
      </c>
    </row>
    <row r="171" spans="1:9" x14ac:dyDescent="0.25">
      <c r="A171" s="3" t="s">
        <v>37</v>
      </c>
      <c r="B171" s="1" t="s">
        <v>98</v>
      </c>
      <c r="C171" s="14" t="s">
        <v>992</v>
      </c>
      <c r="D171" s="14" t="s">
        <v>603</v>
      </c>
      <c r="E171" s="14" t="s">
        <v>993</v>
      </c>
      <c r="F171" s="20">
        <v>0.78383500000000006</v>
      </c>
      <c r="G171" s="5">
        <f t="shared" si="4"/>
        <v>-0.65634615384614947</v>
      </c>
      <c r="H171" s="23">
        <v>0.51751999999999998</v>
      </c>
      <c r="I171" s="6">
        <f t="shared" si="5"/>
        <v>-5.4435294117647057</v>
      </c>
    </row>
    <row r="172" spans="1:9" x14ac:dyDescent="0.25">
      <c r="A172" s="3" t="s">
        <v>80</v>
      </c>
      <c r="B172" s="1" t="s">
        <v>159</v>
      </c>
      <c r="C172" s="14" t="s">
        <v>1001</v>
      </c>
      <c r="D172" s="14" t="s">
        <v>160</v>
      </c>
      <c r="E172" s="14" t="s">
        <v>822</v>
      </c>
      <c r="F172" s="20">
        <v>0.69175500000000001</v>
      </c>
      <c r="G172" s="5">
        <f t="shared" si="4"/>
        <v>-4.1978846153846128</v>
      </c>
      <c r="H172" s="20">
        <v>0.51166500000000004</v>
      </c>
      <c r="I172" s="6">
        <f t="shared" si="5"/>
        <v>-5.6157352941176457</v>
      </c>
    </row>
    <row r="173" spans="1:9" x14ac:dyDescent="0.25">
      <c r="A173" s="3" t="s">
        <v>80</v>
      </c>
      <c r="B173" s="1" t="s">
        <v>119</v>
      </c>
      <c r="C173" s="14" t="s">
        <v>1000</v>
      </c>
      <c r="D173" s="14" t="s">
        <v>154</v>
      </c>
      <c r="E173" s="14" t="s">
        <v>872</v>
      </c>
      <c r="F173" s="20">
        <v>0.78849999999999998</v>
      </c>
      <c r="G173" s="5">
        <f t="shared" si="4"/>
        <v>-0.47692307692307567</v>
      </c>
      <c r="H173" s="23">
        <v>0.79061000000000003</v>
      </c>
      <c r="I173" s="6">
        <f t="shared" si="5"/>
        <v>2.5885294117647066</v>
      </c>
    </row>
    <row r="174" spans="1:9" x14ac:dyDescent="0.25">
      <c r="A174" s="3" t="s">
        <v>80</v>
      </c>
      <c r="B174" s="1" t="s">
        <v>408</v>
      </c>
      <c r="C174" s="14" t="s">
        <v>1011</v>
      </c>
      <c r="D174" s="14" t="s">
        <v>409</v>
      </c>
      <c r="E174" s="14" t="s">
        <v>802</v>
      </c>
      <c r="F174" s="20">
        <v>0.69595499999999999</v>
      </c>
      <c r="G174" s="5">
        <f t="shared" si="4"/>
        <v>-4.0363461538461527</v>
      </c>
      <c r="H174" s="23">
        <v>0.53874500000000003</v>
      </c>
      <c r="I174" s="6">
        <f t="shared" si="5"/>
        <v>-4.8192647058823521</v>
      </c>
    </row>
    <row r="175" spans="1:9" x14ac:dyDescent="0.25">
      <c r="A175" s="3" t="s">
        <v>80</v>
      </c>
      <c r="B175" s="1" t="s">
        <v>282</v>
      </c>
      <c r="C175" s="14" t="s">
        <v>1016</v>
      </c>
      <c r="D175" s="14" t="s">
        <v>525</v>
      </c>
      <c r="E175" s="14" t="s">
        <v>1017</v>
      </c>
      <c r="F175" s="20">
        <v>0.771845</v>
      </c>
      <c r="G175" s="5">
        <f t="shared" si="4"/>
        <v>-1.1174999999999977</v>
      </c>
      <c r="H175" s="23">
        <v>0.51706999999999992</v>
      </c>
      <c r="I175" s="6">
        <f t="shared" si="5"/>
        <v>-5.456764705882355</v>
      </c>
    </row>
    <row r="176" spans="1:9" x14ac:dyDescent="0.25">
      <c r="A176" s="3" t="s">
        <v>80</v>
      </c>
      <c r="B176" s="1" t="s">
        <v>287</v>
      </c>
      <c r="C176" s="14" t="s">
        <v>1006</v>
      </c>
      <c r="D176" s="14" t="s">
        <v>329</v>
      </c>
      <c r="E176" s="14" t="s">
        <v>1007</v>
      </c>
      <c r="F176" s="20">
        <v>0.71028500000000006</v>
      </c>
      <c r="G176" s="5">
        <f t="shared" si="4"/>
        <v>-3.4851923076923037</v>
      </c>
      <c r="H176" s="23">
        <v>0.68734000000000006</v>
      </c>
      <c r="I176" s="6">
        <f t="shared" si="5"/>
        <v>-0.4488235294117629</v>
      </c>
    </row>
    <row r="177" spans="1:9" x14ac:dyDescent="0.25">
      <c r="A177" s="3" t="s">
        <v>80</v>
      </c>
      <c r="B177" s="1" t="s">
        <v>150</v>
      </c>
      <c r="C177" s="14" t="s">
        <v>999</v>
      </c>
      <c r="D177" s="14" t="s">
        <v>149</v>
      </c>
      <c r="E177" s="14" t="s">
        <v>727</v>
      </c>
      <c r="F177" s="20">
        <v>0.61570499999999995</v>
      </c>
      <c r="G177" s="5">
        <f t="shared" si="4"/>
        <v>-7.1228846153846153</v>
      </c>
      <c r="H177" s="23">
        <v>0.50051000000000001</v>
      </c>
      <c r="I177" s="6">
        <f t="shared" si="5"/>
        <v>-5.9438235294117643</v>
      </c>
    </row>
    <row r="178" spans="1:9" x14ac:dyDescent="0.25">
      <c r="A178" s="3" t="s">
        <v>80</v>
      </c>
      <c r="B178" s="1" t="s">
        <v>358</v>
      </c>
      <c r="C178" s="14" t="s">
        <v>1014</v>
      </c>
      <c r="D178" s="14" t="s">
        <v>498</v>
      </c>
      <c r="E178" s="14" t="s">
        <v>1015</v>
      </c>
      <c r="F178" s="20">
        <v>0.66686500000000004</v>
      </c>
      <c r="G178" s="5">
        <f t="shared" si="4"/>
        <v>-5.1551923076923041</v>
      </c>
      <c r="H178" s="20">
        <v>0.53571999999999997</v>
      </c>
      <c r="I178" s="6">
        <f t="shared" si="5"/>
        <v>-4.9082352941176479</v>
      </c>
    </row>
    <row r="179" spans="1:9" x14ac:dyDescent="0.25">
      <c r="A179" s="3" t="s">
        <v>80</v>
      </c>
      <c r="B179" s="1" t="s">
        <v>335</v>
      </c>
      <c r="C179" s="14" t="s">
        <v>1012</v>
      </c>
      <c r="D179" s="14" t="s">
        <v>450</v>
      </c>
      <c r="E179" s="14" t="s">
        <v>1013</v>
      </c>
      <c r="F179" s="20">
        <v>0.69351999999999991</v>
      </c>
      <c r="G179" s="5">
        <f t="shared" si="4"/>
        <v>-4.1300000000000017</v>
      </c>
      <c r="H179" s="23">
        <v>0.53356500000000007</v>
      </c>
      <c r="I179" s="6">
        <f t="shared" si="5"/>
        <v>-4.9716176470588209</v>
      </c>
    </row>
    <row r="180" spans="1:9" x14ac:dyDescent="0.25">
      <c r="A180" s="3" t="s">
        <v>80</v>
      </c>
      <c r="B180" s="1" t="s">
        <v>342</v>
      </c>
      <c r="C180" s="14" t="s">
        <v>1008</v>
      </c>
      <c r="D180" s="14" t="s">
        <v>343</v>
      </c>
      <c r="E180" s="14" t="s">
        <v>755</v>
      </c>
      <c r="F180" s="20">
        <v>0.71528000000000003</v>
      </c>
      <c r="G180" s="5">
        <f t="shared" si="4"/>
        <v>-3.2930769230769199</v>
      </c>
      <c r="H180" s="23">
        <v>0.47595999999999999</v>
      </c>
      <c r="I180" s="6">
        <f t="shared" si="5"/>
        <v>-6.6658823529411766</v>
      </c>
    </row>
    <row r="181" spans="1:9" x14ac:dyDescent="0.25">
      <c r="A181" s="3" t="s">
        <v>80</v>
      </c>
      <c r="B181" s="1" t="s">
        <v>381</v>
      </c>
      <c r="C181" s="14" t="s">
        <v>1009</v>
      </c>
      <c r="D181" s="14" t="s">
        <v>382</v>
      </c>
      <c r="E181" s="14" t="s">
        <v>1010</v>
      </c>
      <c r="F181" s="20">
        <v>0.78391999999999995</v>
      </c>
      <c r="G181" s="5">
        <f t="shared" si="4"/>
        <v>-0.65307692307692289</v>
      </c>
      <c r="H181" s="23">
        <v>0.52729499999999996</v>
      </c>
      <c r="I181" s="6">
        <f t="shared" si="5"/>
        <v>-5.156029411764707</v>
      </c>
    </row>
    <row r="182" spans="1:9" x14ac:dyDescent="0.25">
      <c r="A182" s="3" t="s">
        <v>80</v>
      </c>
      <c r="B182" s="1" t="s">
        <v>81</v>
      </c>
      <c r="C182" s="14" t="s">
        <v>996</v>
      </c>
      <c r="D182" s="14" t="s">
        <v>997</v>
      </c>
      <c r="E182" s="14" t="s">
        <v>998</v>
      </c>
      <c r="F182" s="20">
        <v>0.72777500000000006</v>
      </c>
      <c r="G182" s="5">
        <f t="shared" si="4"/>
        <v>-2.8124999999999956</v>
      </c>
      <c r="H182" s="23">
        <v>0.514015</v>
      </c>
      <c r="I182" s="6">
        <f t="shared" si="5"/>
        <v>-5.5466176470588229</v>
      </c>
    </row>
    <row r="183" spans="1:9" x14ac:dyDescent="0.25">
      <c r="A183" s="3" t="s">
        <v>80</v>
      </c>
      <c r="B183" s="1" t="s">
        <v>206</v>
      </c>
      <c r="C183" s="14" t="s">
        <v>1002</v>
      </c>
      <c r="D183" s="14" t="s">
        <v>207</v>
      </c>
      <c r="E183" s="14" t="s">
        <v>1003</v>
      </c>
      <c r="F183" s="20">
        <v>0.7985850000000001</v>
      </c>
      <c r="G183" s="5">
        <f t="shared" si="4"/>
        <v>-8.9038461538455585E-2</v>
      </c>
      <c r="H183" s="23">
        <v>0.49487999999999999</v>
      </c>
      <c r="I183" s="6">
        <f t="shared" si="5"/>
        <v>-6.1094117647058823</v>
      </c>
    </row>
    <row r="184" spans="1:9" x14ac:dyDescent="0.25">
      <c r="A184" s="3" t="s">
        <v>80</v>
      </c>
      <c r="B184" s="1" t="s">
        <v>146</v>
      </c>
      <c r="C184" s="14" t="s">
        <v>1004</v>
      </c>
      <c r="D184" s="14" t="s">
        <v>273</v>
      </c>
      <c r="E184" s="14" t="s">
        <v>1005</v>
      </c>
      <c r="F184" s="20">
        <v>0.69202000000000008</v>
      </c>
      <c r="G184" s="5">
        <f t="shared" si="4"/>
        <v>-4.1876923076923029</v>
      </c>
      <c r="H184" s="23">
        <v>0.59451500000000002</v>
      </c>
      <c r="I184" s="6">
        <f t="shared" si="5"/>
        <v>-3.1789705882352934</v>
      </c>
    </row>
    <row r="185" spans="1:9" x14ac:dyDescent="0.25">
      <c r="A185" s="1" t="s">
        <v>128</v>
      </c>
      <c r="B185" s="1" t="s">
        <v>420</v>
      </c>
      <c r="C185" s="14" t="s">
        <v>1031</v>
      </c>
      <c r="D185" s="14" t="s">
        <v>421</v>
      </c>
      <c r="E185" s="14" t="s">
        <v>1032</v>
      </c>
      <c r="F185" s="20">
        <v>0.87149999999999994</v>
      </c>
      <c r="G185" s="5">
        <f t="shared" si="4"/>
        <v>2.7153846153846155</v>
      </c>
      <c r="H185" s="23">
        <v>0.81096000000000001</v>
      </c>
      <c r="I185" s="6">
        <f t="shared" si="5"/>
        <v>3.1870588235294117</v>
      </c>
    </row>
    <row r="186" spans="1:9" x14ac:dyDescent="0.25">
      <c r="A186" s="1" t="s">
        <v>128</v>
      </c>
      <c r="B186" s="1" t="s">
        <v>152</v>
      </c>
      <c r="C186" s="14" t="s">
        <v>1029</v>
      </c>
      <c r="D186" s="14" t="s">
        <v>333</v>
      </c>
      <c r="E186" s="14" t="s">
        <v>1030</v>
      </c>
      <c r="F186" s="20">
        <v>0.86732999999999993</v>
      </c>
      <c r="G186" s="5">
        <f t="shared" si="4"/>
        <v>2.5549999999999997</v>
      </c>
      <c r="H186" s="23">
        <v>0.82028499999999993</v>
      </c>
      <c r="I186" s="6">
        <f t="shared" si="5"/>
        <v>3.4613235294117621</v>
      </c>
    </row>
    <row r="187" spans="1:9" x14ac:dyDescent="0.25">
      <c r="A187" s="3" t="s">
        <v>128</v>
      </c>
      <c r="B187" s="1" t="s">
        <v>646</v>
      </c>
      <c r="C187" s="14" t="s">
        <v>1039</v>
      </c>
      <c r="D187" s="14" t="s">
        <v>647</v>
      </c>
      <c r="E187" s="14" t="s">
        <v>1040</v>
      </c>
      <c r="F187" s="20">
        <v>0.87400499999999992</v>
      </c>
      <c r="G187" s="5">
        <f t="shared" si="4"/>
        <v>2.8117307692307683</v>
      </c>
      <c r="H187" s="23">
        <v>0.59997999999999996</v>
      </c>
      <c r="I187" s="6">
        <f t="shared" si="5"/>
        <v>-3.0182352941176482</v>
      </c>
    </row>
    <row r="188" spans="1:9" x14ac:dyDescent="0.25">
      <c r="A188" s="3" t="s">
        <v>128</v>
      </c>
      <c r="B188" s="1" t="s">
        <v>130</v>
      </c>
      <c r="C188" s="14" t="s">
        <v>1020</v>
      </c>
      <c r="D188" s="14" t="s">
        <v>131</v>
      </c>
      <c r="E188" s="14" t="s">
        <v>1021</v>
      </c>
      <c r="F188" s="20">
        <v>0.76793</v>
      </c>
      <c r="G188" s="5">
        <f t="shared" si="4"/>
        <v>-1.2680769230769209</v>
      </c>
      <c r="H188" s="23">
        <v>0.58462499999999995</v>
      </c>
      <c r="I188" s="6">
        <f t="shared" si="5"/>
        <v>-3.4698529411764718</v>
      </c>
    </row>
    <row r="189" spans="1:9" x14ac:dyDescent="0.25">
      <c r="A189" s="3" t="s">
        <v>128</v>
      </c>
      <c r="B189" s="1" t="s">
        <v>439</v>
      </c>
      <c r="C189" s="14" t="s">
        <v>1036</v>
      </c>
      <c r="D189" s="14" t="s">
        <v>509</v>
      </c>
      <c r="E189" s="14" t="s">
        <v>816</v>
      </c>
      <c r="F189" s="20">
        <v>0.75793500000000003</v>
      </c>
      <c r="G189" s="5">
        <f t="shared" si="4"/>
        <v>-1.652499999999997</v>
      </c>
      <c r="H189" s="23">
        <v>0.55606500000000003</v>
      </c>
      <c r="I189" s="6">
        <f t="shared" si="5"/>
        <v>-4.3098529411764694</v>
      </c>
    </row>
    <row r="190" spans="1:9" x14ac:dyDescent="0.25">
      <c r="A190" s="3" t="s">
        <v>128</v>
      </c>
      <c r="B190" s="1" t="s">
        <v>129</v>
      </c>
      <c r="C190" s="14" t="s">
        <v>1018</v>
      </c>
      <c r="D190" s="14" t="s">
        <v>127</v>
      </c>
      <c r="E190" s="14" t="s">
        <v>1019</v>
      </c>
      <c r="F190" s="20">
        <v>0.77818500000000002</v>
      </c>
      <c r="G190" s="5">
        <f t="shared" si="4"/>
        <v>-0.87365384615384345</v>
      </c>
      <c r="H190" s="23">
        <v>0.57089999999999996</v>
      </c>
      <c r="I190" s="6">
        <f t="shared" si="5"/>
        <v>-3.8735294117647068</v>
      </c>
    </row>
    <row r="191" spans="1:9" x14ac:dyDescent="0.25">
      <c r="A191" s="3" t="s">
        <v>128</v>
      </c>
      <c r="B191" s="1" t="s">
        <v>445</v>
      </c>
      <c r="C191" s="14" t="s">
        <v>1037</v>
      </c>
      <c r="D191" s="14" t="s">
        <v>531</v>
      </c>
      <c r="E191" s="14" t="s">
        <v>1038</v>
      </c>
      <c r="F191" s="20">
        <v>0.91400000000000003</v>
      </c>
      <c r="G191" s="5">
        <f t="shared" si="4"/>
        <v>4.3500000000000032</v>
      </c>
      <c r="H191" s="23">
        <v>0.684145</v>
      </c>
      <c r="I191" s="6">
        <f t="shared" si="5"/>
        <v>-0.54279411764705876</v>
      </c>
    </row>
    <row r="192" spans="1:9" x14ac:dyDescent="0.25">
      <c r="A192" s="3" t="s">
        <v>128</v>
      </c>
      <c r="B192" s="1" t="s">
        <v>247</v>
      </c>
      <c r="C192" s="14" t="s">
        <v>1027</v>
      </c>
      <c r="D192" s="14" t="s">
        <v>248</v>
      </c>
      <c r="E192" s="14" t="s">
        <v>1028</v>
      </c>
      <c r="F192" s="20">
        <v>0.74892000000000003</v>
      </c>
      <c r="G192" s="5">
        <f t="shared" si="4"/>
        <v>-1.999230769230766</v>
      </c>
      <c r="H192" s="23">
        <v>0.57224000000000008</v>
      </c>
      <c r="I192" s="6">
        <f t="shared" si="5"/>
        <v>-3.8341176470588207</v>
      </c>
    </row>
    <row r="193" spans="1:9" x14ac:dyDescent="0.25">
      <c r="A193" s="3" t="s">
        <v>128</v>
      </c>
      <c r="B193" s="1" t="s">
        <v>491</v>
      </c>
      <c r="C193" s="14" t="s">
        <v>1033</v>
      </c>
      <c r="D193" s="14" t="s">
        <v>492</v>
      </c>
      <c r="E193" s="14" t="s">
        <v>1034</v>
      </c>
      <c r="F193" s="20">
        <v>0.76327</v>
      </c>
      <c r="G193" s="5">
        <f t="shared" si="4"/>
        <v>-1.4473076923076902</v>
      </c>
      <c r="H193" s="23">
        <v>0.57222499999999998</v>
      </c>
      <c r="I193" s="6">
        <f t="shared" si="5"/>
        <v>-3.8345588235294121</v>
      </c>
    </row>
    <row r="194" spans="1:9" x14ac:dyDescent="0.25">
      <c r="A194" s="3" t="s">
        <v>128</v>
      </c>
      <c r="B194" s="1" t="s">
        <v>163</v>
      </c>
      <c r="C194" s="14" t="s">
        <v>1024</v>
      </c>
      <c r="D194" s="14" t="s">
        <v>1025</v>
      </c>
      <c r="E194" s="14" t="s">
        <v>1026</v>
      </c>
      <c r="F194" s="20">
        <v>0.74543500000000007</v>
      </c>
      <c r="G194" s="5">
        <f t="shared" ref="G194:G257" si="6">(F194-0.8009)/0.026</f>
        <v>-2.1332692307692263</v>
      </c>
      <c r="H194" s="23">
        <v>0.59207499999999991</v>
      </c>
      <c r="I194" s="6">
        <f t="shared" ref="I194:I257" si="7">(H194-0.7026)/0.034</f>
        <v>-3.2507352941176495</v>
      </c>
    </row>
    <row r="195" spans="1:9" x14ac:dyDescent="0.25">
      <c r="A195" s="3" t="s">
        <v>128</v>
      </c>
      <c r="B195" s="1" t="s">
        <v>135</v>
      </c>
      <c r="C195" s="14" t="s">
        <v>1022</v>
      </c>
      <c r="D195" s="14" t="s">
        <v>136</v>
      </c>
      <c r="E195" s="14" t="s">
        <v>1023</v>
      </c>
      <c r="F195" s="20">
        <v>0.80100000000000005</v>
      </c>
      <c r="G195" s="5">
        <f t="shared" si="6"/>
        <v>3.8461538461576927E-3</v>
      </c>
      <c r="H195" s="23">
        <v>0.82591000000000003</v>
      </c>
      <c r="I195" s="6">
        <f t="shared" si="7"/>
        <v>3.6267647058823536</v>
      </c>
    </row>
    <row r="196" spans="1:9" x14ac:dyDescent="0.25">
      <c r="A196" s="3" t="s">
        <v>128</v>
      </c>
      <c r="B196" s="1" t="s">
        <v>174</v>
      </c>
      <c r="C196" s="14" t="s">
        <v>1035</v>
      </c>
      <c r="D196" s="14" t="s">
        <v>493</v>
      </c>
      <c r="E196" s="14" t="s">
        <v>792</v>
      </c>
      <c r="F196" s="20">
        <v>0.74321499999999996</v>
      </c>
      <c r="G196" s="5">
        <f t="shared" si="6"/>
        <v>-2.2186538461538459</v>
      </c>
      <c r="H196" s="23">
        <v>0.56161499999999998</v>
      </c>
      <c r="I196" s="6">
        <f t="shared" si="7"/>
        <v>-4.1466176470588243</v>
      </c>
    </row>
    <row r="197" spans="1:9" x14ac:dyDescent="0.25">
      <c r="A197" s="1" t="s">
        <v>83</v>
      </c>
      <c r="B197" s="1" t="s">
        <v>473</v>
      </c>
      <c r="C197" s="14" t="s">
        <v>1054</v>
      </c>
      <c r="D197" s="14" t="s">
        <v>474</v>
      </c>
      <c r="E197" s="14" t="s">
        <v>1055</v>
      </c>
      <c r="F197" s="20">
        <v>0.90266999999999997</v>
      </c>
      <c r="G197" s="5">
        <f t="shared" si="6"/>
        <v>3.9142307692307705</v>
      </c>
      <c r="H197" s="23">
        <v>0.78056000000000003</v>
      </c>
      <c r="I197" s="6">
        <f t="shared" si="7"/>
        <v>2.2929411764705891</v>
      </c>
    </row>
    <row r="198" spans="1:9" x14ac:dyDescent="0.25">
      <c r="A198" s="3" t="s">
        <v>83</v>
      </c>
      <c r="B198" s="1" t="s">
        <v>167</v>
      </c>
      <c r="C198" s="14" t="s">
        <v>1043</v>
      </c>
      <c r="D198" s="14" t="s">
        <v>168</v>
      </c>
      <c r="E198" s="14" t="s">
        <v>1044</v>
      </c>
      <c r="F198" s="20">
        <v>0.76145499999999999</v>
      </c>
      <c r="G198" s="5">
        <f t="shared" si="6"/>
        <v>-1.5171153846153829</v>
      </c>
      <c r="H198" s="23">
        <v>0.59635499999999997</v>
      </c>
      <c r="I198" s="6">
        <f t="shared" si="7"/>
        <v>-3.1248529411764712</v>
      </c>
    </row>
    <row r="199" spans="1:9" x14ac:dyDescent="0.25">
      <c r="A199" s="3" t="s">
        <v>83</v>
      </c>
      <c r="B199" s="1" t="s">
        <v>217</v>
      </c>
      <c r="C199" s="14" t="s">
        <v>1049</v>
      </c>
      <c r="D199" s="14" t="s">
        <v>388</v>
      </c>
      <c r="E199" s="14" t="s">
        <v>1050</v>
      </c>
      <c r="F199" s="20">
        <v>0.77770499999999998</v>
      </c>
      <c r="G199" s="5">
        <f t="shared" si="6"/>
        <v>-0.89211538461538331</v>
      </c>
      <c r="H199" s="23">
        <v>0.60555500000000007</v>
      </c>
      <c r="I199" s="6">
        <f t="shared" si="7"/>
        <v>-2.8542647058823509</v>
      </c>
    </row>
    <row r="200" spans="1:9" x14ac:dyDescent="0.25">
      <c r="A200" s="3" t="s">
        <v>83</v>
      </c>
      <c r="B200" s="1" t="s">
        <v>284</v>
      </c>
      <c r="C200" s="14" t="s">
        <v>1047</v>
      </c>
      <c r="D200" s="14" t="s">
        <v>285</v>
      </c>
      <c r="E200" s="14" t="s">
        <v>1048</v>
      </c>
      <c r="F200" s="20">
        <v>0.81547499999999995</v>
      </c>
      <c r="G200" s="5">
        <f t="shared" si="6"/>
        <v>0.56057692307692331</v>
      </c>
      <c r="H200" s="23">
        <v>0.63664000000000009</v>
      </c>
      <c r="I200" s="6">
        <f t="shared" si="7"/>
        <v>-1.9399999999999971</v>
      </c>
    </row>
    <row r="201" spans="1:9" x14ac:dyDescent="0.25">
      <c r="A201" s="3" t="s">
        <v>83</v>
      </c>
      <c r="B201" s="1" t="s">
        <v>443</v>
      </c>
      <c r="C201" s="14" t="s">
        <v>1051</v>
      </c>
      <c r="D201" s="14" t="s">
        <v>444</v>
      </c>
      <c r="E201" s="14" t="s">
        <v>1052</v>
      </c>
      <c r="F201" s="20">
        <v>0.76646000000000003</v>
      </c>
      <c r="G201" s="5">
        <f t="shared" si="6"/>
        <v>-1.3246153846153814</v>
      </c>
      <c r="H201" s="23">
        <v>0.60992999999999997</v>
      </c>
      <c r="I201" s="6">
        <f t="shared" si="7"/>
        <v>-2.7255882352941185</v>
      </c>
    </row>
    <row r="202" spans="1:9" x14ac:dyDescent="0.25">
      <c r="A202" s="3" t="s">
        <v>83</v>
      </c>
      <c r="B202" s="1" t="s">
        <v>445</v>
      </c>
      <c r="C202" s="14" t="s">
        <v>1053</v>
      </c>
      <c r="D202" s="14" t="s">
        <v>444</v>
      </c>
      <c r="E202" s="14" t="s">
        <v>1052</v>
      </c>
      <c r="F202" s="20">
        <v>0.7930299999999999</v>
      </c>
      <c r="G202" s="5">
        <f t="shared" si="6"/>
        <v>-0.30269230769230937</v>
      </c>
      <c r="H202" s="23">
        <v>0.61173</v>
      </c>
      <c r="I202" s="6">
        <f t="shared" si="7"/>
        <v>-2.6726470588235296</v>
      </c>
    </row>
    <row r="203" spans="1:9" x14ac:dyDescent="0.25">
      <c r="A203" s="3" t="s">
        <v>83</v>
      </c>
      <c r="B203" s="1" t="s">
        <v>150</v>
      </c>
      <c r="C203" s="14" t="s">
        <v>1059</v>
      </c>
      <c r="D203" s="14" t="s">
        <v>609</v>
      </c>
      <c r="E203" s="14" t="s">
        <v>1060</v>
      </c>
      <c r="F203" s="20">
        <v>0.62599000000000005</v>
      </c>
      <c r="G203" s="5">
        <f t="shared" si="6"/>
        <v>-6.7273076923076891</v>
      </c>
      <c r="H203" s="23">
        <v>0.39540500000000001</v>
      </c>
      <c r="I203" s="6">
        <f t="shared" si="7"/>
        <v>-9.0351470588235294</v>
      </c>
    </row>
    <row r="204" spans="1:9" x14ac:dyDescent="0.25">
      <c r="A204" s="3" t="s">
        <v>83</v>
      </c>
      <c r="B204" s="1" t="s">
        <v>266</v>
      </c>
      <c r="C204" s="14" t="s">
        <v>1056</v>
      </c>
      <c r="D204" s="14" t="s">
        <v>569</v>
      </c>
      <c r="E204" s="14" t="s">
        <v>780</v>
      </c>
      <c r="F204" s="20">
        <v>0.70143500000000003</v>
      </c>
      <c r="G204" s="5">
        <f t="shared" si="6"/>
        <v>-3.8255769230769201</v>
      </c>
      <c r="H204" s="23">
        <v>0.63439500000000004</v>
      </c>
      <c r="I204" s="6">
        <f t="shared" si="7"/>
        <v>-2.0060294117647044</v>
      </c>
    </row>
    <row r="205" spans="1:9" x14ac:dyDescent="0.25">
      <c r="A205" s="3" t="s">
        <v>83</v>
      </c>
      <c r="B205" s="1" t="s">
        <v>599</v>
      </c>
      <c r="C205" s="14" t="s">
        <v>1057</v>
      </c>
      <c r="D205" s="14" t="s">
        <v>600</v>
      </c>
      <c r="E205" s="14" t="s">
        <v>1058</v>
      </c>
      <c r="F205" s="20">
        <v>0.74681500000000001</v>
      </c>
      <c r="G205" s="5">
        <f t="shared" si="6"/>
        <v>-2.0801923076923052</v>
      </c>
      <c r="H205" s="23">
        <v>0.67066000000000003</v>
      </c>
      <c r="I205" s="6">
        <f t="shared" si="7"/>
        <v>-0.93941176470588139</v>
      </c>
    </row>
    <row r="206" spans="1:9" x14ac:dyDescent="0.25">
      <c r="A206" s="3" t="s">
        <v>83</v>
      </c>
      <c r="B206" s="1" t="s">
        <v>255</v>
      </c>
      <c r="C206" s="14" t="s">
        <v>1045</v>
      </c>
      <c r="D206" s="14" t="s">
        <v>270</v>
      </c>
      <c r="E206" s="14" t="s">
        <v>1046</v>
      </c>
      <c r="F206" s="20">
        <v>0.84130499999999997</v>
      </c>
      <c r="G206" s="5">
        <f t="shared" si="6"/>
        <v>1.5540384615384626</v>
      </c>
      <c r="H206" s="23">
        <v>0.74208500000000011</v>
      </c>
      <c r="I206" s="6">
        <f t="shared" si="7"/>
        <v>1.1613235294117676</v>
      </c>
    </row>
    <row r="207" spans="1:9" x14ac:dyDescent="0.25">
      <c r="A207" s="3" t="s">
        <v>83</v>
      </c>
      <c r="B207" s="1" t="s">
        <v>15</v>
      </c>
      <c r="C207" s="14" t="s">
        <v>1041</v>
      </c>
      <c r="D207" s="14" t="s">
        <v>82</v>
      </c>
      <c r="E207" s="14" t="s">
        <v>1042</v>
      </c>
      <c r="F207" s="20">
        <v>0.72377500000000006</v>
      </c>
      <c r="G207" s="5">
        <f t="shared" si="6"/>
        <v>-2.9663461538461497</v>
      </c>
      <c r="H207" s="23">
        <v>0.57648499999999991</v>
      </c>
      <c r="I207" s="6">
        <f t="shared" si="7"/>
        <v>-3.7092647058823554</v>
      </c>
    </row>
    <row r="208" spans="1:9" x14ac:dyDescent="0.25">
      <c r="A208" s="3" t="s">
        <v>201</v>
      </c>
      <c r="B208" s="1" t="s">
        <v>73</v>
      </c>
      <c r="C208" s="14" t="s">
        <v>1077</v>
      </c>
      <c r="D208" s="14" t="s">
        <v>625</v>
      </c>
      <c r="E208" s="14" t="s">
        <v>1078</v>
      </c>
      <c r="F208" s="20">
        <v>0.71008499999999997</v>
      </c>
      <c r="G208" s="5">
        <f t="shared" si="6"/>
        <v>-3.4928846153846149</v>
      </c>
      <c r="H208" s="23">
        <v>0.70238500000000004</v>
      </c>
      <c r="I208" s="6">
        <f t="shared" si="7"/>
        <v>-6.3235294117636827E-3</v>
      </c>
    </row>
    <row r="209" spans="1:9" x14ac:dyDescent="0.25">
      <c r="A209" s="3" t="s">
        <v>201</v>
      </c>
      <c r="B209" s="1" t="s">
        <v>397</v>
      </c>
      <c r="C209" s="14" t="s">
        <v>1072</v>
      </c>
      <c r="D209" s="14" t="s">
        <v>592</v>
      </c>
      <c r="E209" s="14" t="s">
        <v>784</v>
      </c>
      <c r="F209" s="20">
        <v>0.65424499999999997</v>
      </c>
      <c r="G209" s="5">
        <f t="shared" si="6"/>
        <v>-5.6405769230769227</v>
      </c>
      <c r="H209" s="23">
        <v>0.69477999999999995</v>
      </c>
      <c r="I209" s="6">
        <f t="shared" si="7"/>
        <v>-0.23000000000000143</v>
      </c>
    </row>
    <row r="210" spans="1:9" x14ac:dyDescent="0.25">
      <c r="A210" s="3" t="s">
        <v>201</v>
      </c>
      <c r="B210" s="1" t="s">
        <v>317</v>
      </c>
      <c r="C210" s="14" t="s">
        <v>1073</v>
      </c>
      <c r="D210" s="14" t="s">
        <v>608</v>
      </c>
      <c r="E210" s="14" t="s">
        <v>1074</v>
      </c>
      <c r="F210" s="20">
        <v>0.668655</v>
      </c>
      <c r="G210" s="5">
        <f t="shared" si="6"/>
        <v>-5.0863461538461516</v>
      </c>
      <c r="H210" s="23">
        <v>0.54213500000000003</v>
      </c>
      <c r="I210" s="6">
        <f t="shared" si="7"/>
        <v>-4.7195588235294101</v>
      </c>
    </row>
    <row r="211" spans="1:9" x14ac:dyDescent="0.25">
      <c r="A211" s="3" t="s">
        <v>201</v>
      </c>
      <c r="B211" s="1" t="s">
        <v>66</v>
      </c>
      <c r="C211" s="14" t="s">
        <v>1061</v>
      </c>
      <c r="D211" s="14" t="s">
        <v>202</v>
      </c>
      <c r="E211" s="14" t="s">
        <v>1062</v>
      </c>
      <c r="F211" s="20">
        <v>0.78025500000000003</v>
      </c>
      <c r="G211" s="5">
        <f t="shared" si="6"/>
        <v>-0.79403846153845825</v>
      </c>
      <c r="H211" s="23">
        <v>0.59393999999999991</v>
      </c>
      <c r="I211" s="6">
        <f t="shared" si="7"/>
        <v>-3.1958823529411791</v>
      </c>
    </row>
    <row r="212" spans="1:9" x14ac:dyDescent="0.25">
      <c r="A212" s="3" t="s">
        <v>201</v>
      </c>
      <c r="B212" s="1" t="s">
        <v>350</v>
      </c>
      <c r="C212" s="14" t="s">
        <v>1065</v>
      </c>
      <c r="D212" s="14" t="s">
        <v>351</v>
      </c>
      <c r="E212" s="14" t="s">
        <v>1066</v>
      </c>
      <c r="F212" s="20">
        <v>0.73499500000000006</v>
      </c>
      <c r="G212" s="5">
        <f t="shared" si="6"/>
        <v>-2.5348076923076879</v>
      </c>
      <c r="H212" s="23">
        <v>0.63178999999999996</v>
      </c>
      <c r="I212" s="6">
        <f t="shared" si="7"/>
        <v>-2.0826470588235306</v>
      </c>
    </row>
    <row r="213" spans="1:9" x14ac:dyDescent="0.25">
      <c r="A213" s="3" t="s">
        <v>201</v>
      </c>
      <c r="B213" s="1" t="s">
        <v>623</v>
      </c>
      <c r="C213" s="14" t="s">
        <v>1075</v>
      </c>
      <c r="D213" s="14" t="s">
        <v>624</v>
      </c>
      <c r="E213" s="14" t="s">
        <v>1076</v>
      </c>
      <c r="F213" s="20">
        <v>0.727275</v>
      </c>
      <c r="G213" s="5">
        <f t="shared" si="6"/>
        <v>-2.8317307692307669</v>
      </c>
      <c r="H213" s="23">
        <v>0.59436</v>
      </c>
      <c r="I213" s="6">
        <f t="shared" si="7"/>
        <v>-3.1835294117647059</v>
      </c>
    </row>
    <row r="214" spans="1:9" x14ac:dyDescent="0.25">
      <c r="A214" s="3" t="s">
        <v>201</v>
      </c>
      <c r="B214" s="1" t="s">
        <v>418</v>
      </c>
      <c r="C214" s="14" t="s">
        <v>1071</v>
      </c>
      <c r="D214" s="14" t="s">
        <v>543</v>
      </c>
      <c r="E214" s="14" t="s">
        <v>914</v>
      </c>
      <c r="F214" s="20">
        <v>0.66201500000000002</v>
      </c>
      <c r="G214" s="5">
        <f t="shared" si="6"/>
        <v>-5.3417307692307663</v>
      </c>
      <c r="H214" s="23">
        <v>0.58908499999999997</v>
      </c>
      <c r="I214" s="6">
        <f t="shared" si="7"/>
        <v>-3.3386764705882359</v>
      </c>
    </row>
    <row r="215" spans="1:9" x14ac:dyDescent="0.25">
      <c r="A215" s="3" t="s">
        <v>201</v>
      </c>
      <c r="B215" s="1" t="s">
        <v>222</v>
      </c>
      <c r="C215" s="14" t="s">
        <v>1063</v>
      </c>
      <c r="D215" s="14" t="s">
        <v>223</v>
      </c>
      <c r="E215" s="14" t="s">
        <v>1064</v>
      </c>
      <c r="F215" s="20">
        <v>0.74007500000000004</v>
      </c>
      <c r="G215" s="5">
        <f t="shared" si="6"/>
        <v>-2.3394230769230733</v>
      </c>
      <c r="H215" s="23">
        <v>0.53597000000000006</v>
      </c>
      <c r="I215" s="6">
        <f t="shared" si="7"/>
        <v>-4.9008823529411742</v>
      </c>
    </row>
    <row r="216" spans="1:9" x14ac:dyDescent="0.25">
      <c r="A216" s="3" t="s">
        <v>201</v>
      </c>
      <c r="B216" s="1" t="s">
        <v>344</v>
      </c>
      <c r="C216" s="14" t="s">
        <v>1067</v>
      </c>
      <c r="D216" s="14" t="s">
        <v>476</v>
      </c>
      <c r="E216" s="14" t="s">
        <v>1068</v>
      </c>
      <c r="F216" s="20">
        <v>0.779335</v>
      </c>
      <c r="G216" s="5">
        <f t="shared" si="6"/>
        <v>-0.82942307692307482</v>
      </c>
      <c r="H216" s="23">
        <v>0.65583999999999998</v>
      </c>
      <c r="I216" s="6">
        <f t="shared" si="7"/>
        <v>-1.3752941176470594</v>
      </c>
    </row>
    <row r="217" spans="1:9" x14ac:dyDescent="0.25">
      <c r="A217" s="3" t="s">
        <v>201</v>
      </c>
      <c r="B217" s="1" t="s">
        <v>481</v>
      </c>
      <c r="C217" s="14" t="s">
        <v>1069</v>
      </c>
      <c r="D217" s="14" t="s">
        <v>482</v>
      </c>
      <c r="E217" s="14" t="s">
        <v>1070</v>
      </c>
      <c r="F217" s="20">
        <v>0.80760499999999991</v>
      </c>
      <c r="G217" s="5">
        <f t="shared" si="6"/>
        <v>0.25788461538461388</v>
      </c>
      <c r="H217" s="23">
        <v>0.66722499999999996</v>
      </c>
      <c r="I217" s="6">
        <f t="shared" si="7"/>
        <v>-1.0404411764705894</v>
      </c>
    </row>
    <row r="218" spans="1:9" x14ac:dyDescent="0.25">
      <c r="A218" s="3" t="s">
        <v>52</v>
      </c>
      <c r="B218" s="1" t="s">
        <v>73</v>
      </c>
      <c r="C218" s="14" t="s">
        <v>1081</v>
      </c>
      <c r="D218" s="14" t="s">
        <v>72</v>
      </c>
      <c r="E218" s="14" t="s">
        <v>902</v>
      </c>
      <c r="F218" s="20">
        <v>0.6875</v>
      </c>
      <c r="G218" s="5">
        <f t="shared" si="6"/>
        <v>-4.3615384615384594</v>
      </c>
      <c r="H218" s="23">
        <v>0.54491500000000004</v>
      </c>
      <c r="I218" s="6">
        <f t="shared" si="7"/>
        <v>-4.6377941176470578</v>
      </c>
    </row>
    <row r="219" spans="1:9" x14ac:dyDescent="0.25">
      <c r="A219" s="3" t="s">
        <v>52</v>
      </c>
      <c r="B219" s="1" t="s">
        <v>29</v>
      </c>
      <c r="C219" s="14" t="s">
        <v>1079</v>
      </c>
      <c r="D219" s="14" t="s">
        <v>53</v>
      </c>
      <c r="E219" s="14" t="s">
        <v>1080</v>
      </c>
      <c r="F219" s="20">
        <v>0.73653000000000002</v>
      </c>
      <c r="G219" s="5">
        <f t="shared" si="6"/>
        <v>-2.4757692307692283</v>
      </c>
      <c r="H219" s="23">
        <v>0.70101999999999998</v>
      </c>
      <c r="I219" s="6">
        <f t="shared" si="7"/>
        <v>-4.6470588235294874E-2</v>
      </c>
    </row>
    <row r="220" spans="1:9" x14ac:dyDescent="0.25">
      <c r="A220" s="3" t="s">
        <v>52</v>
      </c>
      <c r="B220" s="1" t="s">
        <v>363</v>
      </c>
      <c r="C220" s="14" t="s">
        <v>1084</v>
      </c>
      <c r="D220" s="14" t="s">
        <v>478</v>
      </c>
      <c r="E220" s="14" t="s">
        <v>1085</v>
      </c>
      <c r="F220" s="20">
        <v>0.71087999999999996</v>
      </c>
      <c r="G220" s="5">
        <f t="shared" si="6"/>
        <v>-3.4623076923076921</v>
      </c>
      <c r="H220" s="23">
        <v>0.58294000000000001</v>
      </c>
      <c r="I220" s="6">
        <f t="shared" si="7"/>
        <v>-3.5194117647058816</v>
      </c>
    </row>
    <row r="221" spans="1:9" x14ac:dyDescent="0.25">
      <c r="A221" s="3" t="s">
        <v>52</v>
      </c>
      <c r="B221" s="1" t="s">
        <v>264</v>
      </c>
      <c r="C221" s="14" t="s">
        <v>1086</v>
      </c>
      <c r="D221" s="14" t="s">
        <v>606</v>
      </c>
      <c r="E221" s="14" t="s">
        <v>824</v>
      </c>
      <c r="F221" s="20">
        <v>0.71873000000000009</v>
      </c>
      <c r="G221" s="5">
        <f t="shared" si="6"/>
        <v>-3.16038461538461</v>
      </c>
      <c r="H221" s="23">
        <v>0.55865500000000001</v>
      </c>
      <c r="I221" s="6">
        <f t="shared" si="7"/>
        <v>-4.233676470588235</v>
      </c>
    </row>
    <row r="222" spans="1:9" x14ac:dyDescent="0.25">
      <c r="A222" s="3" t="s">
        <v>52</v>
      </c>
      <c r="B222" s="1" t="s">
        <v>467</v>
      </c>
      <c r="C222" s="14" t="s">
        <v>1082</v>
      </c>
      <c r="D222" s="14" t="s">
        <v>468</v>
      </c>
      <c r="E222" s="14" t="s">
        <v>1083</v>
      </c>
      <c r="F222" s="20">
        <v>0.65305000000000002</v>
      </c>
      <c r="G222" s="5">
        <f t="shared" si="6"/>
        <v>-5.6865384615384587</v>
      </c>
      <c r="H222" s="23">
        <v>0.57625999999999999</v>
      </c>
      <c r="I222" s="6">
        <f t="shared" si="7"/>
        <v>-3.7158823529411764</v>
      </c>
    </row>
    <row r="223" spans="1:9" x14ac:dyDescent="0.25">
      <c r="A223" s="3" t="s">
        <v>195</v>
      </c>
      <c r="B223" s="1" t="s">
        <v>60</v>
      </c>
      <c r="C223" s="14" t="s">
        <v>1087</v>
      </c>
      <c r="D223" s="14" t="s">
        <v>196</v>
      </c>
      <c r="E223" s="14" t="s">
        <v>1088</v>
      </c>
      <c r="F223" s="20">
        <v>0.69277</v>
      </c>
      <c r="G223" s="5">
        <f t="shared" si="6"/>
        <v>-4.1588461538461523</v>
      </c>
      <c r="H223" s="23">
        <v>0.69345000000000001</v>
      </c>
      <c r="I223" s="6">
        <f t="shared" si="7"/>
        <v>-0.26911764705882324</v>
      </c>
    </row>
    <row r="224" spans="1:9" x14ac:dyDescent="0.25">
      <c r="A224" s="3" t="s">
        <v>195</v>
      </c>
      <c r="B224" s="1" t="s">
        <v>418</v>
      </c>
      <c r="C224" s="14" t="s">
        <v>1095</v>
      </c>
      <c r="D224" s="14" t="s">
        <v>557</v>
      </c>
      <c r="E224" s="14" t="s">
        <v>862</v>
      </c>
      <c r="F224" s="20">
        <v>0.60338500000000006</v>
      </c>
      <c r="G224" s="5">
        <f t="shared" si="6"/>
        <v>-7.5967307692307653</v>
      </c>
      <c r="H224" s="23">
        <v>0.54078000000000004</v>
      </c>
      <c r="I224" s="6">
        <f t="shared" si="7"/>
        <v>-4.7594117647058809</v>
      </c>
    </row>
    <row r="225" spans="1:9" x14ac:dyDescent="0.25">
      <c r="A225" s="3" t="s">
        <v>195</v>
      </c>
      <c r="B225" s="1" t="s">
        <v>527</v>
      </c>
      <c r="C225" s="14" t="s">
        <v>1093</v>
      </c>
      <c r="D225" s="14" t="s">
        <v>528</v>
      </c>
      <c r="E225" s="14" t="s">
        <v>1094</v>
      </c>
      <c r="F225" s="20">
        <v>0.71782000000000001</v>
      </c>
      <c r="G225" s="5">
        <f t="shared" si="6"/>
        <v>-3.1953846153846128</v>
      </c>
      <c r="H225" s="23">
        <v>0.56966499999999998</v>
      </c>
      <c r="I225" s="6">
        <f t="shared" si="7"/>
        <v>-3.9098529411764709</v>
      </c>
    </row>
    <row r="226" spans="1:9" x14ac:dyDescent="0.25">
      <c r="A226" s="3" t="s">
        <v>195</v>
      </c>
      <c r="B226" s="1" t="s">
        <v>570</v>
      </c>
      <c r="C226" s="14" t="s">
        <v>1096</v>
      </c>
      <c r="D226" s="14" t="s">
        <v>1097</v>
      </c>
      <c r="E226" s="14" t="s">
        <v>1098</v>
      </c>
      <c r="F226" s="20">
        <v>0.55589</v>
      </c>
      <c r="G226" s="5">
        <f t="shared" si="6"/>
        <v>-9.4234615384615363</v>
      </c>
      <c r="H226" s="23">
        <v>0.45317499999999999</v>
      </c>
      <c r="I226" s="6">
        <f t="shared" si="7"/>
        <v>-7.3360294117647058</v>
      </c>
    </row>
    <row r="227" spans="1:9" x14ac:dyDescent="0.25">
      <c r="A227" s="3" t="s">
        <v>195</v>
      </c>
      <c r="B227" s="1" t="s">
        <v>133</v>
      </c>
      <c r="C227" s="14" t="s">
        <v>1089</v>
      </c>
      <c r="D227" s="14" t="s">
        <v>233</v>
      </c>
      <c r="E227" s="14" t="s">
        <v>1090</v>
      </c>
      <c r="F227" s="20">
        <v>0.83844000000000007</v>
      </c>
      <c r="G227" s="5">
        <f t="shared" si="6"/>
        <v>1.4438461538461589</v>
      </c>
      <c r="H227" s="23">
        <v>0.82177999999999995</v>
      </c>
      <c r="I227" s="6">
        <f t="shared" si="7"/>
        <v>3.5052941176470571</v>
      </c>
    </row>
    <row r="228" spans="1:9" x14ac:dyDescent="0.25">
      <c r="A228" s="3" t="s">
        <v>195</v>
      </c>
      <c r="B228" s="1" t="s">
        <v>309</v>
      </c>
      <c r="C228" s="14" t="s">
        <v>1091</v>
      </c>
      <c r="D228" s="14" t="s">
        <v>310</v>
      </c>
      <c r="E228" s="14" t="s">
        <v>1092</v>
      </c>
      <c r="F228" s="20">
        <v>0.74048999999999998</v>
      </c>
      <c r="G228" s="5">
        <f t="shared" si="6"/>
        <v>-2.3234615384615371</v>
      </c>
      <c r="H228" s="23">
        <v>0.69439499999999998</v>
      </c>
      <c r="I228" s="6">
        <f t="shared" si="7"/>
        <v>-0.24132352941176521</v>
      </c>
    </row>
    <row r="229" spans="1:9" x14ac:dyDescent="0.25">
      <c r="A229" s="3" t="s">
        <v>195</v>
      </c>
      <c r="B229" s="1" t="s">
        <v>620</v>
      </c>
      <c r="C229" s="14" t="s">
        <v>1099</v>
      </c>
      <c r="D229" s="14" t="s">
        <v>621</v>
      </c>
      <c r="E229" s="14" t="s">
        <v>1100</v>
      </c>
      <c r="F229" s="20">
        <v>0.71812999999999994</v>
      </c>
      <c r="G229" s="5">
        <f t="shared" si="6"/>
        <v>-3.1834615384615388</v>
      </c>
      <c r="H229" s="23">
        <v>0.52153499999999997</v>
      </c>
      <c r="I229" s="6">
        <f t="shared" si="7"/>
        <v>-5.3254411764705889</v>
      </c>
    </row>
    <row r="230" spans="1:9" x14ac:dyDescent="0.25">
      <c r="A230" s="3" t="s">
        <v>184</v>
      </c>
      <c r="B230" s="1" t="s">
        <v>185</v>
      </c>
      <c r="C230" s="14" t="s">
        <v>1101</v>
      </c>
      <c r="D230" s="14" t="s">
        <v>186</v>
      </c>
      <c r="E230" s="14" t="s">
        <v>1102</v>
      </c>
      <c r="F230" s="20">
        <v>0.7727949999999999</v>
      </c>
      <c r="G230" s="5">
        <f t="shared" si="6"/>
        <v>-1.0809615384615403</v>
      </c>
      <c r="H230" s="23">
        <v>0.56857999999999997</v>
      </c>
      <c r="I230" s="6">
        <f t="shared" si="7"/>
        <v>-3.9417647058823535</v>
      </c>
    </row>
    <row r="231" spans="1:9" x14ac:dyDescent="0.25">
      <c r="A231" s="3" t="s">
        <v>184</v>
      </c>
      <c r="B231" s="1" t="s">
        <v>251</v>
      </c>
      <c r="C231" s="14" t="s">
        <v>1112</v>
      </c>
      <c r="D231" s="14" t="s">
        <v>638</v>
      </c>
      <c r="E231" s="14" t="s">
        <v>1113</v>
      </c>
      <c r="F231" s="20">
        <v>0.77959000000000001</v>
      </c>
      <c r="G231" s="5">
        <f t="shared" si="6"/>
        <v>-0.8196153846153823</v>
      </c>
      <c r="H231" s="23">
        <v>0.56127499999999997</v>
      </c>
      <c r="I231" s="6">
        <f t="shared" si="7"/>
        <v>-4.1566176470588241</v>
      </c>
    </row>
    <row r="232" spans="1:9" x14ac:dyDescent="0.25">
      <c r="A232" s="3" t="s">
        <v>184</v>
      </c>
      <c r="B232" s="1" t="s">
        <v>394</v>
      </c>
      <c r="C232" s="14" t="s">
        <v>1105</v>
      </c>
      <c r="D232" s="14" t="s">
        <v>1106</v>
      </c>
      <c r="E232" s="14" t="s">
        <v>1107</v>
      </c>
      <c r="F232" s="20">
        <v>0.71128999999999998</v>
      </c>
      <c r="G232" s="5">
        <f t="shared" si="6"/>
        <v>-3.4465384615384607</v>
      </c>
      <c r="H232" s="23">
        <v>0.59272999999999998</v>
      </c>
      <c r="I232" s="6">
        <f t="shared" si="7"/>
        <v>-3.2314705882352945</v>
      </c>
    </row>
    <row r="233" spans="1:9" x14ac:dyDescent="0.25">
      <c r="A233" s="3" t="s">
        <v>184</v>
      </c>
      <c r="B233" s="1" t="s">
        <v>290</v>
      </c>
      <c r="C233" s="14" t="s">
        <v>1103</v>
      </c>
      <c r="D233" s="14" t="s">
        <v>291</v>
      </c>
      <c r="E233" s="14" t="s">
        <v>1104</v>
      </c>
      <c r="F233" s="20">
        <v>0.70328000000000002</v>
      </c>
      <c r="G233" s="5">
        <f t="shared" si="6"/>
        <v>-3.754615384615382</v>
      </c>
      <c r="H233" s="23">
        <v>0.49051</v>
      </c>
      <c r="I233" s="6">
        <f t="shared" si="7"/>
        <v>-6.2379411764705877</v>
      </c>
    </row>
    <row r="234" spans="1:9" x14ac:dyDescent="0.25">
      <c r="A234" s="3" t="s">
        <v>184</v>
      </c>
      <c r="B234" s="1" t="s">
        <v>113</v>
      </c>
      <c r="C234" s="14" t="s">
        <v>1109</v>
      </c>
      <c r="D234" s="14" t="s">
        <v>564</v>
      </c>
      <c r="E234" s="14" t="s">
        <v>778</v>
      </c>
      <c r="F234" s="20">
        <v>0.73069499999999998</v>
      </c>
      <c r="G234" s="5">
        <f t="shared" si="6"/>
        <v>-2.7001923076923062</v>
      </c>
      <c r="H234" s="23">
        <v>0.54467500000000002</v>
      </c>
      <c r="I234" s="6">
        <f t="shared" si="7"/>
        <v>-4.6448529411764694</v>
      </c>
    </row>
    <row r="235" spans="1:9" x14ac:dyDescent="0.25">
      <c r="A235" s="3" t="s">
        <v>184</v>
      </c>
      <c r="B235" s="1" t="s">
        <v>7</v>
      </c>
      <c r="C235" s="14" t="s">
        <v>1108</v>
      </c>
      <c r="D235" s="14" t="s">
        <v>563</v>
      </c>
      <c r="E235" s="14" t="s">
        <v>820</v>
      </c>
      <c r="F235" s="20">
        <v>0.67967500000000003</v>
      </c>
      <c r="G235" s="5">
        <f t="shared" si="6"/>
        <v>-4.662499999999997</v>
      </c>
      <c r="H235" s="23">
        <v>0.51239000000000001</v>
      </c>
      <c r="I235" s="6">
        <f t="shared" si="7"/>
        <v>-5.5944117647058818</v>
      </c>
    </row>
    <row r="236" spans="1:9" x14ac:dyDescent="0.25">
      <c r="A236" s="3" t="s">
        <v>184</v>
      </c>
      <c r="B236" s="1" t="s">
        <v>422</v>
      </c>
      <c r="C236" s="14" t="s">
        <v>1110</v>
      </c>
      <c r="D236" s="14" t="s">
        <v>622</v>
      </c>
      <c r="E236" s="14" t="s">
        <v>1111</v>
      </c>
      <c r="F236" s="20">
        <v>0.76678000000000002</v>
      </c>
      <c r="G236" s="5">
        <f t="shared" si="6"/>
        <v>-1.3123076923076895</v>
      </c>
      <c r="H236" s="23">
        <v>0.55439499999999997</v>
      </c>
      <c r="I236" s="6">
        <f t="shared" si="7"/>
        <v>-4.3589705882352945</v>
      </c>
    </row>
    <row r="237" spans="1:9" x14ac:dyDescent="0.25">
      <c r="A237" s="3" t="s">
        <v>274</v>
      </c>
      <c r="B237" s="1" t="s">
        <v>399</v>
      </c>
      <c r="C237" s="14" t="s">
        <v>1118</v>
      </c>
      <c r="D237" s="14" t="s">
        <v>400</v>
      </c>
      <c r="E237" s="14" t="s">
        <v>1119</v>
      </c>
      <c r="F237" s="20">
        <v>0.684535</v>
      </c>
      <c r="G237" s="5">
        <f t="shared" si="6"/>
        <v>-4.4755769230769209</v>
      </c>
      <c r="H237" s="23">
        <v>0.58190500000000001</v>
      </c>
      <c r="I237" s="6">
        <f t="shared" si="7"/>
        <v>-3.5498529411764701</v>
      </c>
    </row>
    <row r="238" spans="1:9" x14ac:dyDescent="0.25">
      <c r="A238" s="3" t="s">
        <v>274</v>
      </c>
      <c r="B238" s="1" t="s">
        <v>275</v>
      </c>
      <c r="C238" s="14" t="s">
        <v>1114</v>
      </c>
      <c r="D238" s="14" t="s">
        <v>276</v>
      </c>
      <c r="E238" s="14" t="s">
        <v>1115</v>
      </c>
      <c r="F238" s="20">
        <v>0.64905499999999994</v>
      </c>
      <c r="G238" s="5">
        <f t="shared" si="6"/>
        <v>-5.8401923076923081</v>
      </c>
      <c r="H238" s="23">
        <v>0.54239000000000004</v>
      </c>
      <c r="I238" s="6">
        <f t="shared" si="7"/>
        <v>-4.7120588235294107</v>
      </c>
    </row>
    <row r="239" spans="1:9" x14ac:dyDescent="0.25">
      <c r="A239" s="3" t="s">
        <v>274</v>
      </c>
      <c r="B239" s="1" t="s">
        <v>9</v>
      </c>
      <c r="C239" s="14" t="s">
        <v>1116</v>
      </c>
      <c r="D239" s="14" t="s">
        <v>280</v>
      </c>
      <c r="E239" s="14" t="s">
        <v>1117</v>
      </c>
      <c r="F239" s="20">
        <v>0.66532000000000002</v>
      </c>
      <c r="G239" s="5">
        <f t="shared" si="6"/>
        <v>-5.2146153846153815</v>
      </c>
      <c r="H239" s="23">
        <v>0.54102000000000006</v>
      </c>
      <c r="I239" s="6">
        <f t="shared" si="7"/>
        <v>-4.7523529411764684</v>
      </c>
    </row>
    <row r="240" spans="1:9" x14ac:dyDescent="0.25">
      <c r="A240" s="3" t="s">
        <v>274</v>
      </c>
      <c r="B240" s="1" t="s">
        <v>348</v>
      </c>
      <c r="C240" s="14" t="s">
        <v>1120</v>
      </c>
      <c r="D240" s="14" t="s">
        <v>650</v>
      </c>
      <c r="E240" s="14" t="s">
        <v>1121</v>
      </c>
      <c r="F240" s="20">
        <v>0.74849999999999994</v>
      </c>
      <c r="G240" s="5">
        <f t="shared" si="6"/>
        <v>-2.0153846153846158</v>
      </c>
      <c r="H240" s="23">
        <v>0.49199999999999999</v>
      </c>
      <c r="I240" s="6">
        <f t="shared" si="7"/>
        <v>-6.1941176470588237</v>
      </c>
    </row>
    <row r="241" spans="1:9" x14ac:dyDescent="0.25">
      <c r="A241" s="3" t="s">
        <v>33</v>
      </c>
      <c r="B241" s="1" t="s">
        <v>95</v>
      </c>
      <c r="C241" s="14" t="s">
        <v>1123</v>
      </c>
      <c r="D241" s="14" t="s">
        <v>96</v>
      </c>
      <c r="E241" s="14" t="s">
        <v>1124</v>
      </c>
      <c r="F241" s="20">
        <v>0.76201999999999992</v>
      </c>
      <c r="G241" s="5">
        <f t="shared" si="6"/>
        <v>-1.4953846153846164</v>
      </c>
      <c r="H241" s="23">
        <v>0.67493999999999998</v>
      </c>
      <c r="I241" s="6">
        <f t="shared" si="7"/>
        <v>-0.81352941176470639</v>
      </c>
    </row>
    <row r="242" spans="1:9" x14ac:dyDescent="0.25">
      <c r="A242" s="3" t="s">
        <v>33</v>
      </c>
      <c r="B242" s="1" t="s">
        <v>387</v>
      </c>
      <c r="C242" s="14" t="s">
        <v>1133</v>
      </c>
      <c r="D242" s="14" t="s">
        <v>386</v>
      </c>
      <c r="E242" s="14" t="s">
        <v>1134</v>
      </c>
      <c r="F242" s="20">
        <v>0.75134999999999996</v>
      </c>
      <c r="G242" s="5">
        <f t="shared" si="6"/>
        <v>-1.9057692307692302</v>
      </c>
      <c r="H242" s="23">
        <v>0.60424999999999995</v>
      </c>
      <c r="I242" s="6">
        <f t="shared" si="7"/>
        <v>-2.8926470588235307</v>
      </c>
    </row>
    <row r="243" spans="1:9" x14ac:dyDescent="0.25">
      <c r="A243" s="3" t="s">
        <v>33</v>
      </c>
      <c r="B243" s="1" t="s">
        <v>74</v>
      </c>
      <c r="C243" s="14" t="s">
        <v>1127</v>
      </c>
      <c r="D243" s="14" t="s">
        <v>194</v>
      </c>
      <c r="E243" s="14" t="s">
        <v>1128</v>
      </c>
      <c r="F243" s="20">
        <v>0.77601999999999993</v>
      </c>
      <c r="G243" s="5">
        <f t="shared" si="6"/>
        <v>-0.95692307692307743</v>
      </c>
      <c r="H243" s="23">
        <v>0.80503999999999998</v>
      </c>
      <c r="I243" s="6">
        <f t="shared" si="7"/>
        <v>3.0129411764705871</v>
      </c>
    </row>
    <row r="244" spans="1:9" x14ac:dyDescent="0.25">
      <c r="A244" s="1" t="s">
        <v>33</v>
      </c>
      <c r="B244" s="1" t="s">
        <v>263</v>
      </c>
      <c r="C244" s="14" t="s">
        <v>1131</v>
      </c>
      <c r="D244" s="14" t="s">
        <v>334</v>
      </c>
      <c r="E244" s="14" t="s">
        <v>1132</v>
      </c>
      <c r="F244" s="20">
        <v>0.87077500000000008</v>
      </c>
      <c r="G244" s="5">
        <f t="shared" si="6"/>
        <v>2.6875000000000053</v>
      </c>
      <c r="H244" s="23">
        <v>0.80044000000000004</v>
      </c>
      <c r="I244" s="6">
        <f t="shared" si="7"/>
        <v>2.8776470588235301</v>
      </c>
    </row>
    <row r="245" spans="1:9" x14ac:dyDescent="0.25">
      <c r="A245" s="3" t="s">
        <v>33</v>
      </c>
      <c r="B245" s="1" t="s">
        <v>34</v>
      </c>
      <c r="C245" s="14" t="s">
        <v>1122</v>
      </c>
      <c r="F245" s="20">
        <v>0.80127499999999996</v>
      </c>
      <c r="G245" s="5">
        <f t="shared" si="6"/>
        <v>1.442307692307747E-2</v>
      </c>
      <c r="H245" s="23">
        <v>0.80825999999999998</v>
      </c>
      <c r="I245" s="6">
        <f t="shared" si="7"/>
        <v>3.1076470588235283</v>
      </c>
    </row>
    <row r="246" spans="1:9" x14ac:dyDescent="0.25">
      <c r="A246" s="3" t="s">
        <v>33</v>
      </c>
      <c r="B246" s="1" t="s">
        <v>180</v>
      </c>
      <c r="C246" s="14" t="s">
        <v>1129</v>
      </c>
      <c r="D246" s="14" t="s">
        <v>301</v>
      </c>
      <c r="E246" s="14" t="s">
        <v>1130</v>
      </c>
      <c r="F246" s="20">
        <v>0.75500500000000004</v>
      </c>
      <c r="G246" s="5">
        <f t="shared" si="6"/>
        <v>-1.7651923076923042</v>
      </c>
      <c r="H246" s="23">
        <v>0.55162500000000003</v>
      </c>
      <c r="I246" s="6">
        <f t="shared" si="7"/>
        <v>-4.4404411764705873</v>
      </c>
    </row>
    <row r="247" spans="1:9" x14ac:dyDescent="0.25">
      <c r="A247" s="3" t="s">
        <v>33</v>
      </c>
      <c r="B247" s="1" t="s">
        <v>174</v>
      </c>
      <c r="C247" s="14" t="s">
        <v>1125</v>
      </c>
      <c r="D247" s="14" t="s">
        <v>175</v>
      </c>
      <c r="E247" s="14" t="s">
        <v>1126</v>
      </c>
      <c r="F247" s="20">
        <v>0.81059499999999995</v>
      </c>
      <c r="G247" s="5">
        <f t="shared" si="6"/>
        <v>0.37288461538461576</v>
      </c>
      <c r="H247" s="23">
        <v>0.57496999999999998</v>
      </c>
      <c r="I247" s="6">
        <f t="shared" si="7"/>
        <v>-3.7538235294117652</v>
      </c>
    </row>
    <row r="248" spans="1:9" x14ac:dyDescent="0.25">
      <c r="A248" s="3" t="s">
        <v>230</v>
      </c>
      <c r="B248" s="1" t="s">
        <v>550</v>
      </c>
      <c r="C248" s="14" t="s">
        <v>1140</v>
      </c>
      <c r="D248" s="14" t="s">
        <v>551</v>
      </c>
      <c r="E248" s="14" t="s">
        <v>1141</v>
      </c>
      <c r="F248" s="20">
        <v>0.67639500000000008</v>
      </c>
      <c r="G248" s="5">
        <f t="shared" si="6"/>
        <v>-4.7886538461538413</v>
      </c>
      <c r="H248" s="23">
        <v>0.59945999999999999</v>
      </c>
      <c r="I248" s="6">
        <f t="shared" si="7"/>
        <v>-3.033529411764706</v>
      </c>
    </row>
    <row r="249" spans="1:9" x14ac:dyDescent="0.25">
      <c r="A249" s="3" t="s">
        <v>230</v>
      </c>
      <c r="B249" s="1" t="s">
        <v>553</v>
      </c>
      <c r="C249" s="14" t="s">
        <v>1142</v>
      </c>
      <c r="D249" s="14" t="s">
        <v>554</v>
      </c>
      <c r="E249" s="14" t="s">
        <v>1143</v>
      </c>
      <c r="F249" s="20">
        <v>0.65968500000000008</v>
      </c>
      <c r="G249" s="5">
        <f t="shared" si="6"/>
        <v>-5.4313461538461487</v>
      </c>
      <c r="H249" s="23">
        <v>0.53772500000000001</v>
      </c>
      <c r="I249" s="6">
        <f t="shared" si="7"/>
        <v>-4.8492647058823524</v>
      </c>
    </row>
    <row r="250" spans="1:9" x14ac:dyDescent="0.25">
      <c r="A250" s="3" t="s">
        <v>230</v>
      </c>
      <c r="B250" s="1" t="s">
        <v>266</v>
      </c>
      <c r="C250" s="14" t="s">
        <v>1138</v>
      </c>
      <c r="D250" s="14" t="s">
        <v>267</v>
      </c>
      <c r="E250" s="14" t="s">
        <v>1139</v>
      </c>
      <c r="F250" s="20">
        <v>0.80396000000000001</v>
      </c>
      <c r="G250" s="5">
        <f t="shared" si="6"/>
        <v>0.11769230769231011</v>
      </c>
      <c r="H250" s="23">
        <v>0.57403000000000004</v>
      </c>
      <c r="I250" s="6">
        <f t="shared" si="7"/>
        <v>-3.7814705882352926</v>
      </c>
    </row>
    <row r="251" spans="1:9" x14ac:dyDescent="0.25">
      <c r="A251" s="3" t="s">
        <v>230</v>
      </c>
      <c r="B251" s="1" t="s">
        <v>103</v>
      </c>
      <c r="C251" s="14" t="s">
        <v>1144</v>
      </c>
      <c r="F251" s="20">
        <v>0.73</v>
      </c>
      <c r="G251" s="5">
        <f t="shared" si="6"/>
        <v>-2.7269230769230757</v>
      </c>
      <c r="H251" s="23">
        <v>0.47245000000000004</v>
      </c>
      <c r="I251" s="6">
        <f t="shared" si="7"/>
        <v>-6.7691176470588221</v>
      </c>
    </row>
    <row r="252" spans="1:9" x14ac:dyDescent="0.25">
      <c r="A252" s="3" t="s">
        <v>230</v>
      </c>
      <c r="B252" s="1" t="s">
        <v>174</v>
      </c>
      <c r="C252" s="14" t="s">
        <v>1135</v>
      </c>
      <c r="D252" s="14" t="s">
        <v>1136</v>
      </c>
      <c r="E252" s="14" t="s">
        <v>1137</v>
      </c>
      <c r="F252" s="20">
        <v>0.83565</v>
      </c>
      <c r="G252" s="5">
        <f t="shared" si="6"/>
        <v>1.3365384615384639</v>
      </c>
      <c r="H252" s="23">
        <v>0.58066499999999999</v>
      </c>
      <c r="I252" s="6">
        <f t="shared" si="7"/>
        <v>-3.5863235294117648</v>
      </c>
    </row>
    <row r="253" spans="1:9" x14ac:dyDescent="0.25">
      <c r="A253" s="3" t="s">
        <v>43</v>
      </c>
      <c r="B253" s="1" t="s">
        <v>44</v>
      </c>
      <c r="C253" s="14" t="s">
        <v>1145</v>
      </c>
      <c r="D253" s="14" t="s">
        <v>42</v>
      </c>
      <c r="E253" s="14" t="s">
        <v>962</v>
      </c>
      <c r="F253" s="20">
        <v>0.69030999999999998</v>
      </c>
      <c r="G253" s="5">
        <f t="shared" si="6"/>
        <v>-4.2534615384615373</v>
      </c>
      <c r="H253" s="23">
        <v>0.67227999999999999</v>
      </c>
      <c r="I253" s="6">
        <f t="shared" si="7"/>
        <v>-0.89176470588235324</v>
      </c>
    </row>
    <row r="254" spans="1:9" x14ac:dyDescent="0.25">
      <c r="A254" s="3" t="s">
        <v>43</v>
      </c>
      <c r="B254" s="1" t="s">
        <v>644</v>
      </c>
      <c r="C254" s="14" t="s">
        <v>1159</v>
      </c>
      <c r="D254" s="14" t="s">
        <v>643</v>
      </c>
      <c r="E254" s="14" t="s">
        <v>1160</v>
      </c>
      <c r="F254" s="20">
        <v>0.57432499999999997</v>
      </c>
      <c r="G254" s="5">
        <f t="shared" si="6"/>
        <v>-8.7144230769230759</v>
      </c>
      <c r="H254" s="23">
        <v>0.52811999999999992</v>
      </c>
      <c r="I254" s="6">
        <f t="shared" si="7"/>
        <v>-5.1317647058823548</v>
      </c>
    </row>
    <row r="255" spans="1:9" x14ac:dyDescent="0.25">
      <c r="A255" s="3" t="s">
        <v>43</v>
      </c>
      <c r="B255" s="1" t="s">
        <v>126</v>
      </c>
      <c r="C255" s="14" t="s">
        <v>1149</v>
      </c>
      <c r="D255" s="14" t="s">
        <v>435</v>
      </c>
      <c r="E255" s="14" t="s">
        <v>1150</v>
      </c>
      <c r="F255" s="20">
        <v>0.73035000000000005</v>
      </c>
      <c r="G255" s="5">
        <f t="shared" si="6"/>
        <v>-2.7134615384615346</v>
      </c>
      <c r="H255" s="23">
        <v>0.60169000000000006</v>
      </c>
      <c r="I255" s="6">
        <f t="shared" si="7"/>
        <v>-2.9679411764705863</v>
      </c>
    </row>
    <row r="256" spans="1:9" x14ac:dyDescent="0.25">
      <c r="A256" s="3" t="s">
        <v>43</v>
      </c>
      <c r="B256" s="1" t="s">
        <v>389</v>
      </c>
      <c r="C256" s="14" t="s">
        <v>1148</v>
      </c>
      <c r="D256" s="14" t="s">
        <v>390</v>
      </c>
      <c r="E256" s="14" t="s">
        <v>908</v>
      </c>
      <c r="F256" s="20">
        <v>0.77956500000000006</v>
      </c>
      <c r="G256" s="5">
        <f t="shared" si="6"/>
        <v>-0.82057692307691854</v>
      </c>
      <c r="H256" s="23">
        <v>0.61122999999999994</v>
      </c>
      <c r="I256" s="6">
        <f t="shared" si="7"/>
        <v>-2.6873529411764721</v>
      </c>
    </row>
    <row r="257" spans="1:9" x14ac:dyDescent="0.25">
      <c r="A257" s="1" t="s">
        <v>43</v>
      </c>
      <c r="B257" s="1" t="s">
        <v>113</v>
      </c>
      <c r="C257" s="14" t="s">
        <v>1153</v>
      </c>
      <c r="D257" s="14" t="s">
        <v>441</v>
      </c>
      <c r="E257" s="14" t="s">
        <v>1154</v>
      </c>
      <c r="F257" s="20">
        <v>0.86533499999999997</v>
      </c>
      <c r="G257" s="5">
        <f t="shared" si="6"/>
        <v>2.4782692307692318</v>
      </c>
      <c r="H257" s="23">
        <v>0.711785</v>
      </c>
      <c r="I257" s="6">
        <f t="shared" si="7"/>
        <v>0.27014705882352935</v>
      </c>
    </row>
    <row r="258" spans="1:9" x14ac:dyDescent="0.25">
      <c r="A258" s="3" t="s">
        <v>43</v>
      </c>
      <c r="B258" s="1" t="s">
        <v>436</v>
      </c>
      <c r="C258" s="14" t="s">
        <v>1151</v>
      </c>
      <c r="D258" s="14" t="s">
        <v>437</v>
      </c>
      <c r="E258" s="14" t="s">
        <v>1152</v>
      </c>
      <c r="F258" s="20">
        <v>0.68892500000000001</v>
      </c>
      <c r="G258" s="5">
        <f t="shared" ref="G258:G321" si="8">(F258-0.8009)/0.026</f>
        <v>-4.306730769230767</v>
      </c>
      <c r="H258" s="23">
        <v>0.64296500000000001</v>
      </c>
      <c r="I258" s="6">
        <f t="shared" ref="I258:I321" si="9">(H258-0.7026)/0.034</f>
        <v>-1.7539705882352938</v>
      </c>
    </row>
    <row r="259" spans="1:9" x14ac:dyDescent="0.25">
      <c r="A259" s="3" t="s">
        <v>43</v>
      </c>
      <c r="B259" s="1" t="s">
        <v>222</v>
      </c>
      <c r="C259" s="14" t="s">
        <v>1155</v>
      </c>
      <c r="D259" s="14" t="s">
        <v>538</v>
      </c>
      <c r="E259" s="14" t="s">
        <v>1156</v>
      </c>
      <c r="F259" s="20">
        <v>0.69039499999999998</v>
      </c>
      <c r="G259" s="5">
        <f t="shared" si="8"/>
        <v>-4.2501923076923065</v>
      </c>
      <c r="H259" s="23">
        <v>0.59335000000000004</v>
      </c>
      <c r="I259" s="6">
        <f t="shared" si="9"/>
        <v>-3.2132352941176454</v>
      </c>
    </row>
    <row r="260" spans="1:9" x14ac:dyDescent="0.25">
      <c r="A260" s="3" t="s">
        <v>43</v>
      </c>
      <c r="B260" s="1" t="s">
        <v>163</v>
      </c>
      <c r="C260" s="14" t="s">
        <v>1157</v>
      </c>
      <c r="D260" s="14" t="s">
        <v>567</v>
      </c>
      <c r="E260" s="14" t="s">
        <v>1158</v>
      </c>
      <c r="F260" s="20">
        <v>0.68625000000000003</v>
      </c>
      <c r="G260" s="5">
        <f t="shared" si="8"/>
        <v>-4.4096153846153818</v>
      </c>
      <c r="H260" s="23">
        <v>0.55916999999999994</v>
      </c>
      <c r="I260" s="6">
        <f t="shared" si="9"/>
        <v>-4.218529411764707</v>
      </c>
    </row>
    <row r="261" spans="1:9" x14ac:dyDescent="0.25">
      <c r="A261" s="3" t="s">
        <v>43</v>
      </c>
      <c r="B261" s="1" t="s">
        <v>190</v>
      </c>
      <c r="C261" s="14" t="s">
        <v>1146</v>
      </c>
      <c r="D261" s="14" t="s">
        <v>326</v>
      </c>
      <c r="E261" s="14" t="s">
        <v>1147</v>
      </c>
      <c r="F261" s="20">
        <v>0.86973999999999996</v>
      </c>
      <c r="G261" s="5">
        <f t="shared" si="8"/>
        <v>2.6476923076923082</v>
      </c>
      <c r="H261" s="23">
        <v>0.75194000000000005</v>
      </c>
      <c r="I261" s="6">
        <f t="shared" si="9"/>
        <v>1.4511764705882366</v>
      </c>
    </row>
    <row r="262" spans="1:9" x14ac:dyDescent="0.25">
      <c r="A262" s="3" t="s">
        <v>132</v>
      </c>
      <c r="B262" s="1" t="s">
        <v>133</v>
      </c>
      <c r="C262" s="14" t="s">
        <v>1161</v>
      </c>
      <c r="D262" s="14" t="s">
        <v>134</v>
      </c>
      <c r="E262" s="14" t="s">
        <v>1162</v>
      </c>
      <c r="F262" s="20">
        <v>0.75157000000000007</v>
      </c>
      <c r="G262" s="5">
        <f t="shared" si="8"/>
        <v>-1.8973076923076875</v>
      </c>
      <c r="H262" s="23">
        <v>0.53047500000000003</v>
      </c>
      <c r="I262" s="6">
        <f t="shared" si="9"/>
        <v>-5.0624999999999991</v>
      </c>
    </row>
    <row r="263" spans="1:9" x14ac:dyDescent="0.25">
      <c r="A263" s="3" t="s">
        <v>132</v>
      </c>
      <c r="B263" s="1" t="s">
        <v>221</v>
      </c>
      <c r="C263" s="14" t="s">
        <v>1163</v>
      </c>
      <c r="D263" s="14" t="s">
        <v>220</v>
      </c>
      <c r="E263" s="14" t="s">
        <v>966</v>
      </c>
      <c r="F263" s="20">
        <v>0.81380999999999992</v>
      </c>
      <c r="G263" s="5">
        <f t="shared" si="8"/>
        <v>0.49653846153846065</v>
      </c>
      <c r="H263" s="23">
        <v>0.5542450000000001</v>
      </c>
      <c r="I263" s="6">
        <f t="shared" si="9"/>
        <v>-4.3633823529411737</v>
      </c>
    </row>
    <row r="264" spans="1:9" x14ac:dyDescent="0.25">
      <c r="A264" s="3" t="s">
        <v>132</v>
      </c>
      <c r="B264" s="1" t="s">
        <v>103</v>
      </c>
      <c r="C264" s="14" t="s">
        <v>1164</v>
      </c>
      <c r="D264" s="14" t="s">
        <v>559</v>
      </c>
      <c r="E264" s="14" t="s">
        <v>1165</v>
      </c>
      <c r="F264" s="20">
        <v>0.74252999999999991</v>
      </c>
      <c r="G264" s="5">
        <f t="shared" si="8"/>
        <v>-2.2450000000000014</v>
      </c>
      <c r="H264" s="23">
        <v>0.63301499999999999</v>
      </c>
      <c r="I264" s="6">
        <f t="shared" si="9"/>
        <v>-2.0466176470588238</v>
      </c>
    </row>
    <row r="265" spans="1:9" x14ac:dyDescent="0.25">
      <c r="A265" s="3" t="s">
        <v>69</v>
      </c>
      <c r="B265" s="1" t="s">
        <v>523</v>
      </c>
      <c r="C265" s="14" t="s">
        <v>1178</v>
      </c>
      <c r="D265" s="14" t="s">
        <v>645</v>
      </c>
      <c r="E265" s="14" t="s">
        <v>1179</v>
      </c>
      <c r="F265" s="20">
        <v>0.71968500000000002</v>
      </c>
      <c r="G265" s="5">
        <f t="shared" si="8"/>
        <v>-3.1236538461538434</v>
      </c>
      <c r="H265" s="23">
        <v>0.57978499999999999</v>
      </c>
      <c r="I265" s="6">
        <f t="shared" si="9"/>
        <v>-3.6122058823529413</v>
      </c>
    </row>
    <row r="266" spans="1:9" x14ac:dyDescent="0.25">
      <c r="A266" s="3" t="s">
        <v>69</v>
      </c>
      <c r="B266" s="1" t="s">
        <v>44</v>
      </c>
      <c r="C266" s="14" t="s">
        <v>1166</v>
      </c>
      <c r="D266" s="14" t="s">
        <v>70</v>
      </c>
      <c r="E266" s="14" t="s">
        <v>1167</v>
      </c>
      <c r="F266" s="20">
        <v>0.69943500000000003</v>
      </c>
      <c r="G266" s="5">
        <f t="shared" si="8"/>
        <v>-3.9024999999999967</v>
      </c>
      <c r="H266" s="23">
        <v>0.54846499999999998</v>
      </c>
      <c r="I266" s="6">
        <f t="shared" si="9"/>
        <v>-4.5333823529411772</v>
      </c>
    </row>
    <row r="267" spans="1:9" x14ac:dyDescent="0.25">
      <c r="A267" s="3" t="s">
        <v>69</v>
      </c>
      <c r="B267" s="1" t="s">
        <v>546</v>
      </c>
      <c r="C267" s="14" t="s">
        <v>1176</v>
      </c>
      <c r="D267" s="14" t="s">
        <v>547</v>
      </c>
      <c r="E267" s="14" t="s">
        <v>1177</v>
      </c>
      <c r="F267" s="20">
        <v>0.686975</v>
      </c>
      <c r="G267" s="5">
        <f t="shared" si="8"/>
        <v>-4.3817307692307672</v>
      </c>
      <c r="H267" s="23">
        <v>0.59013500000000008</v>
      </c>
      <c r="I267" s="6">
        <f t="shared" si="9"/>
        <v>-3.3077941176470564</v>
      </c>
    </row>
    <row r="268" spans="1:9" x14ac:dyDescent="0.25">
      <c r="A268" s="3" t="s">
        <v>69</v>
      </c>
      <c r="B268" s="1" t="s">
        <v>208</v>
      </c>
      <c r="C268" s="14" t="s">
        <v>1170</v>
      </c>
      <c r="D268" s="14" t="s">
        <v>209</v>
      </c>
      <c r="E268" s="14" t="s">
        <v>1171</v>
      </c>
      <c r="F268" s="20">
        <v>0.799485</v>
      </c>
      <c r="G268" s="5">
        <f t="shared" si="8"/>
        <v>-5.4423076923074777E-2</v>
      </c>
      <c r="H268" s="23">
        <v>0.696075</v>
      </c>
      <c r="I268" s="6">
        <f t="shared" si="9"/>
        <v>-0.19191176470588242</v>
      </c>
    </row>
    <row r="269" spans="1:9" x14ac:dyDescent="0.25">
      <c r="A269" s="3" t="s">
        <v>69</v>
      </c>
      <c r="B269" s="1" t="s">
        <v>199</v>
      </c>
      <c r="C269" s="14" t="s">
        <v>1168</v>
      </c>
      <c r="D269" s="14" t="s">
        <v>200</v>
      </c>
      <c r="E269" s="14" t="s">
        <v>1169</v>
      </c>
      <c r="F269" s="20">
        <v>0.83723000000000003</v>
      </c>
      <c r="G269" s="5">
        <f t="shared" si="8"/>
        <v>1.3973076923076957</v>
      </c>
      <c r="H269" s="23">
        <v>0.79647000000000001</v>
      </c>
      <c r="I269" s="6">
        <f t="shared" si="9"/>
        <v>2.7608823529411763</v>
      </c>
    </row>
    <row r="270" spans="1:9" x14ac:dyDescent="0.25">
      <c r="A270" s="3" t="s">
        <v>69</v>
      </c>
      <c r="B270" s="1" t="s">
        <v>439</v>
      </c>
      <c r="C270" s="14" t="s">
        <v>1174</v>
      </c>
      <c r="D270" s="14" t="s">
        <v>440</v>
      </c>
      <c r="E270" s="14" t="s">
        <v>1175</v>
      </c>
      <c r="F270" s="20">
        <v>0.74601000000000006</v>
      </c>
      <c r="G270" s="5">
        <f t="shared" si="8"/>
        <v>-2.1111538461538419</v>
      </c>
      <c r="H270" s="23">
        <v>0.56409500000000001</v>
      </c>
      <c r="I270" s="6">
        <f t="shared" si="9"/>
        <v>-4.0736764705882349</v>
      </c>
    </row>
    <row r="271" spans="1:9" x14ac:dyDescent="0.25">
      <c r="A271" s="3" t="s">
        <v>69</v>
      </c>
      <c r="B271" s="1" t="s">
        <v>358</v>
      </c>
      <c r="C271" s="14" t="s">
        <v>1172</v>
      </c>
      <c r="D271" s="14" t="s">
        <v>359</v>
      </c>
      <c r="E271" s="14" t="s">
        <v>1173</v>
      </c>
      <c r="F271" s="20">
        <v>0.88611499999999999</v>
      </c>
      <c r="G271" s="5">
        <f t="shared" si="8"/>
        <v>3.2775000000000016</v>
      </c>
      <c r="H271" s="23">
        <v>0.80431000000000008</v>
      </c>
      <c r="I271" s="6">
        <f t="shared" si="9"/>
        <v>2.9914705882352961</v>
      </c>
    </row>
    <row r="272" spans="1:9" x14ac:dyDescent="0.25">
      <c r="A272" s="3" t="s">
        <v>106</v>
      </c>
      <c r="B272" s="1" t="s">
        <v>13</v>
      </c>
      <c r="C272" s="14" t="s">
        <v>1180</v>
      </c>
      <c r="D272" s="14" t="s">
        <v>104</v>
      </c>
      <c r="E272" s="14" t="s">
        <v>723</v>
      </c>
      <c r="F272" s="20">
        <v>0.71619499999999992</v>
      </c>
      <c r="G272" s="5">
        <f t="shared" si="8"/>
        <v>-3.2578846153846168</v>
      </c>
      <c r="H272" s="23">
        <v>0.60766500000000001</v>
      </c>
      <c r="I272" s="6">
        <f t="shared" si="9"/>
        <v>-2.7922058823529405</v>
      </c>
    </row>
    <row r="273" spans="1:9" x14ac:dyDescent="0.25">
      <c r="A273" s="3" t="s">
        <v>106</v>
      </c>
      <c r="B273" s="1" t="s">
        <v>577</v>
      </c>
      <c r="C273" s="14" t="s">
        <v>1190</v>
      </c>
      <c r="D273" s="14" t="s">
        <v>578</v>
      </c>
      <c r="E273" s="14" t="s">
        <v>916</v>
      </c>
      <c r="F273" s="20">
        <v>0.59336500000000003</v>
      </c>
      <c r="G273" s="5">
        <f t="shared" si="8"/>
        <v>-7.9821153846153816</v>
      </c>
      <c r="H273" s="23">
        <v>0.54207000000000005</v>
      </c>
      <c r="I273" s="6">
        <f t="shared" si="9"/>
        <v>-4.7214705882352925</v>
      </c>
    </row>
    <row r="274" spans="1:9" x14ac:dyDescent="0.25">
      <c r="A274" s="3" t="s">
        <v>106</v>
      </c>
      <c r="B274" s="1" t="s">
        <v>451</v>
      </c>
      <c r="C274" s="14" t="s">
        <v>1184</v>
      </c>
      <c r="D274" s="14" t="s">
        <v>452</v>
      </c>
      <c r="E274" s="14" t="s">
        <v>1185</v>
      </c>
      <c r="F274" s="20">
        <v>0.86682499999999996</v>
      </c>
      <c r="G274" s="5">
        <f t="shared" si="8"/>
        <v>2.5355769230769236</v>
      </c>
      <c r="H274" s="23">
        <v>0.7555099999999999</v>
      </c>
      <c r="I274" s="6">
        <f t="shared" si="9"/>
        <v>1.5561764705882324</v>
      </c>
    </row>
    <row r="275" spans="1:9" x14ac:dyDescent="0.25">
      <c r="A275" s="3" t="s">
        <v>106</v>
      </c>
      <c r="B275" s="1" t="s">
        <v>579</v>
      </c>
      <c r="C275" s="14" t="s">
        <v>1191</v>
      </c>
      <c r="D275" s="14" t="s">
        <v>578</v>
      </c>
      <c r="E275" s="14" t="s">
        <v>916</v>
      </c>
      <c r="F275" s="20">
        <v>0.65513500000000002</v>
      </c>
      <c r="G275" s="5">
        <f t="shared" si="8"/>
        <v>-5.6063461538461512</v>
      </c>
      <c r="H275" s="23">
        <v>0.57517499999999999</v>
      </c>
      <c r="I275" s="6">
        <f t="shared" si="9"/>
        <v>-3.7477941176470591</v>
      </c>
    </row>
    <row r="276" spans="1:9" x14ac:dyDescent="0.25">
      <c r="A276" s="3" t="s">
        <v>106</v>
      </c>
      <c r="B276" s="1" t="s">
        <v>316</v>
      </c>
      <c r="C276" s="14" t="s">
        <v>1188</v>
      </c>
      <c r="D276" s="14" t="s">
        <v>566</v>
      </c>
      <c r="E276" s="14" t="s">
        <v>1189</v>
      </c>
      <c r="F276" s="20">
        <v>0.60718499999999997</v>
      </c>
      <c r="G276" s="5">
        <f t="shared" si="8"/>
        <v>-7.4505769230769223</v>
      </c>
      <c r="H276" s="23">
        <v>0.60204999999999997</v>
      </c>
      <c r="I276" s="6">
        <f t="shared" si="9"/>
        <v>-2.9573529411764712</v>
      </c>
    </row>
    <row r="277" spans="1:9" x14ac:dyDescent="0.25">
      <c r="A277" s="3" t="s">
        <v>106</v>
      </c>
      <c r="B277" s="1" t="s">
        <v>360</v>
      </c>
      <c r="C277" s="14" t="s">
        <v>1181</v>
      </c>
      <c r="D277" s="14" t="s">
        <v>361</v>
      </c>
      <c r="E277" s="14" t="s">
        <v>1182</v>
      </c>
      <c r="F277" s="20">
        <v>0.79122499999999996</v>
      </c>
      <c r="G277" s="5">
        <f t="shared" si="8"/>
        <v>-0.37211538461538424</v>
      </c>
      <c r="H277" s="23">
        <v>0.53790499999999997</v>
      </c>
      <c r="I277" s="6">
        <f t="shared" si="9"/>
        <v>-4.8439705882352948</v>
      </c>
    </row>
    <row r="278" spans="1:9" x14ac:dyDescent="0.25">
      <c r="A278" s="3" t="s">
        <v>106</v>
      </c>
      <c r="B278" s="1" t="s">
        <v>422</v>
      </c>
      <c r="C278" s="14" t="s">
        <v>1183</v>
      </c>
      <c r="D278" s="14" t="s">
        <v>423</v>
      </c>
      <c r="E278" s="14" t="s">
        <v>841</v>
      </c>
      <c r="F278" s="20">
        <v>0.68326500000000001</v>
      </c>
      <c r="G278" s="5">
        <f t="shared" si="8"/>
        <v>-4.5244230769230747</v>
      </c>
      <c r="H278" s="23">
        <v>0.50795999999999997</v>
      </c>
      <c r="I278" s="6">
        <f t="shared" si="9"/>
        <v>-5.724705882352942</v>
      </c>
    </row>
    <row r="279" spans="1:9" x14ac:dyDescent="0.25">
      <c r="A279" s="3" t="s">
        <v>106</v>
      </c>
      <c r="B279" s="1" t="s">
        <v>174</v>
      </c>
      <c r="C279" s="14" t="s">
        <v>1186</v>
      </c>
      <c r="D279" s="14" t="s">
        <v>515</v>
      </c>
      <c r="E279" s="14" t="s">
        <v>1187</v>
      </c>
      <c r="F279" s="20">
        <v>0.79860500000000001</v>
      </c>
      <c r="G279" s="5">
        <f t="shared" si="8"/>
        <v>-8.826923076922831E-2</v>
      </c>
      <c r="H279" s="23">
        <v>0.56421999999999994</v>
      </c>
      <c r="I279" s="6">
        <f t="shared" si="9"/>
        <v>-4.0700000000000012</v>
      </c>
    </row>
    <row r="280" spans="1:9" x14ac:dyDescent="0.25">
      <c r="A280" s="1" t="s">
        <v>12</v>
      </c>
      <c r="B280" s="1" t="s">
        <v>197</v>
      </c>
      <c r="C280" s="14" t="s">
        <v>1195</v>
      </c>
      <c r="D280" s="14" t="s">
        <v>198</v>
      </c>
      <c r="E280" s="14" t="s">
        <v>1196</v>
      </c>
      <c r="F280" s="20">
        <v>0.89061999999999997</v>
      </c>
      <c r="G280" s="5">
        <f t="shared" si="8"/>
        <v>3.4507692307692319</v>
      </c>
      <c r="H280" s="23">
        <v>0.75092999999999999</v>
      </c>
      <c r="I280" s="6">
        <f t="shared" si="9"/>
        <v>1.4214705882352936</v>
      </c>
    </row>
    <row r="281" spans="1:9" x14ac:dyDescent="0.25">
      <c r="A281" s="1" t="s">
        <v>12</v>
      </c>
      <c r="B281" s="1" t="s">
        <v>13</v>
      </c>
      <c r="C281" s="14" t="s">
        <v>1192</v>
      </c>
      <c r="F281" s="20">
        <v>0.69942000000000004</v>
      </c>
      <c r="G281" s="5">
        <f t="shared" si="8"/>
        <v>-3.9030769230769193</v>
      </c>
      <c r="H281" s="23">
        <v>0.58082</v>
      </c>
      <c r="I281" s="6">
        <f t="shared" si="9"/>
        <v>-3.5817647058823527</v>
      </c>
    </row>
    <row r="282" spans="1:9" x14ac:dyDescent="0.25">
      <c r="A282" s="1" t="s">
        <v>12</v>
      </c>
      <c r="B282" s="1" t="s">
        <v>148</v>
      </c>
      <c r="C282" s="14" t="s">
        <v>1199</v>
      </c>
      <c r="D282" s="14" t="s">
        <v>415</v>
      </c>
      <c r="E282" s="14" t="s">
        <v>1200</v>
      </c>
      <c r="F282" s="20">
        <v>0.7238500000000001</v>
      </c>
      <c r="G282" s="5">
        <f t="shared" si="8"/>
        <v>-2.9634615384615324</v>
      </c>
      <c r="H282" s="23">
        <v>0.57210000000000005</v>
      </c>
      <c r="I282" s="6">
        <f t="shared" si="9"/>
        <v>-3.8382352941176454</v>
      </c>
    </row>
    <row r="283" spans="1:9" x14ac:dyDescent="0.25">
      <c r="A283" s="1" t="s">
        <v>12</v>
      </c>
      <c r="B283" s="1" t="s">
        <v>210</v>
      </c>
      <c r="C283" s="14" t="s">
        <v>1197</v>
      </c>
      <c r="D283" s="14" t="s">
        <v>211</v>
      </c>
      <c r="E283" s="14" t="s">
        <v>1198</v>
      </c>
      <c r="F283" s="20">
        <v>0.65739999999999998</v>
      </c>
      <c r="G283" s="5">
        <f t="shared" si="8"/>
        <v>-5.5192307692307683</v>
      </c>
      <c r="H283" s="23">
        <v>0.57513999999999998</v>
      </c>
      <c r="I283" s="6">
        <f t="shared" si="9"/>
        <v>-3.7488235294117649</v>
      </c>
    </row>
    <row r="284" spans="1:9" x14ac:dyDescent="0.25">
      <c r="A284" s="1" t="s">
        <v>12</v>
      </c>
      <c r="B284" s="1" t="s">
        <v>453</v>
      </c>
      <c r="C284" s="14" t="s">
        <v>1201</v>
      </c>
      <c r="D284" s="14" t="s">
        <v>454</v>
      </c>
      <c r="E284" s="14" t="s">
        <v>1202</v>
      </c>
      <c r="F284" s="20">
        <v>0.79380499999999998</v>
      </c>
      <c r="G284" s="5">
        <f t="shared" si="8"/>
        <v>-0.27288461538461395</v>
      </c>
      <c r="H284" s="23">
        <v>0.60438499999999995</v>
      </c>
      <c r="I284" s="6">
        <f t="shared" si="9"/>
        <v>-2.8886764705882366</v>
      </c>
    </row>
    <row r="285" spans="1:9" x14ac:dyDescent="0.25">
      <c r="A285" s="1" t="s">
        <v>12</v>
      </c>
      <c r="B285" s="1" t="s">
        <v>219</v>
      </c>
      <c r="C285" s="14" t="s">
        <v>1203</v>
      </c>
      <c r="D285" s="14" t="s">
        <v>497</v>
      </c>
      <c r="E285" s="14" t="s">
        <v>1204</v>
      </c>
      <c r="F285" s="20">
        <v>0.73956</v>
      </c>
      <c r="G285" s="5">
        <f t="shared" si="8"/>
        <v>-2.3592307692307672</v>
      </c>
      <c r="H285" s="23">
        <v>0.61799999999999999</v>
      </c>
      <c r="I285" s="6">
        <f t="shared" si="9"/>
        <v>-2.4882352941176471</v>
      </c>
    </row>
    <row r="286" spans="1:9" x14ac:dyDescent="0.25">
      <c r="A286" s="1" t="s">
        <v>12</v>
      </c>
      <c r="B286" s="1" t="s">
        <v>346</v>
      </c>
      <c r="C286" s="14" t="s">
        <v>1205</v>
      </c>
      <c r="D286" s="14" t="s">
        <v>634</v>
      </c>
      <c r="E286" s="14" t="s">
        <v>1206</v>
      </c>
      <c r="F286" s="20">
        <v>0.748475</v>
      </c>
      <c r="G286" s="5">
        <f t="shared" si="8"/>
        <v>-2.0163461538461518</v>
      </c>
      <c r="H286" s="23">
        <v>0.53455499999999989</v>
      </c>
      <c r="I286" s="6">
        <f t="shared" si="9"/>
        <v>-4.9425000000000026</v>
      </c>
    </row>
    <row r="287" spans="1:9" x14ac:dyDescent="0.25">
      <c r="A287" s="1" t="s">
        <v>12</v>
      </c>
      <c r="B287" s="1" t="s">
        <v>180</v>
      </c>
      <c r="C287" s="14" t="s">
        <v>1193</v>
      </c>
      <c r="D287" s="14" t="s">
        <v>181</v>
      </c>
      <c r="E287" s="14" t="s">
        <v>1194</v>
      </c>
      <c r="F287" s="20">
        <v>0.78532000000000002</v>
      </c>
      <c r="G287" s="5">
        <f t="shared" si="8"/>
        <v>-0.59923076923076646</v>
      </c>
      <c r="H287" s="23">
        <v>0.67333500000000002</v>
      </c>
      <c r="I287" s="6">
        <f t="shared" si="9"/>
        <v>-0.8607352941176466</v>
      </c>
    </row>
    <row r="288" spans="1:9" x14ac:dyDescent="0.25">
      <c r="A288" s="1" t="s">
        <v>57</v>
      </c>
      <c r="B288" s="1" t="s">
        <v>534</v>
      </c>
      <c r="C288" s="14" t="s">
        <v>1216</v>
      </c>
      <c r="D288" s="14" t="s">
        <v>535</v>
      </c>
      <c r="E288" s="14" t="s">
        <v>1217</v>
      </c>
      <c r="F288" s="20">
        <v>0.66159999999999997</v>
      </c>
      <c r="G288" s="5">
        <f t="shared" si="8"/>
        <v>-5.3576923076923073</v>
      </c>
      <c r="H288" s="23">
        <v>0.58757000000000004</v>
      </c>
      <c r="I288" s="6">
        <f t="shared" si="9"/>
        <v>-3.3832352941176458</v>
      </c>
    </row>
    <row r="289" spans="1:9" x14ac:dyDescent="0.25">
      <c r="A289" s="1" t="s">
        <v>57</v>
      </c>
      <c r="B289" s="1" t="s">
        <v>58</v>
      </c>
      <c r="C289" s="14" t="s">
        <v>1207</v>
      </c>
      <c r="D289" s="14" t="s">
        <v>56</v>
      </c>
      <c r="E289" s="14" t="s">
        <v>717</v>
      </c>
      <c r="F289" s="20">
        <v>0.74316500000000008</v>
      </c>
      <c r="G289" s="5">
        <f t="shared" si="8"/>
        <v>-2.2205769230769183</v>
      </c>
      <c r="H289" s="23">
        <v>0.62094000000000005</v>
      </c>
      <c r="I289" s="6">
        <f t="shared" si="9"/>
        <v>-2.4017647058823512</v>
      </c>
    </row>
    <row r="290" spans="1:9" x14ac:dyDescent="0.25">
      <c r="A290" s="1" t="s">
        <v>57</v>
      </c>
      <c r="B290" s="1" t="s">
        <v>375</v>
      </c>
      <c r="C290" s="14" t="s">
        <v>1210</v>
      </c>
      <c r="D290" s="14" t="s">
        <v>376</v>
      </c>
      <c r="E290" s="14" t="s">
        <v>1211</v>
      </c>
      <c r="F290" s="20">
        <v>0.69000499999999998</v>
      </c>
      <c r="G290" s="5">
        <f t="shared" si="8"/>
        <v>-4.2651923076923062</v>
      </c>
      <c r="H290" s="23">
        <v>0.55991000000000002</v>
      </c>
      <c r="I290" s="6">
        <f t="shared" si="9"/>
        <v>-4.1967647058823525</v>
      </c>
    </row>
    <row r="291" spans="1:9" x14ac:dyDescent="0.25">
      <c r="A291" s="1" t="s">
        <v>57</v>
      </c>
      <c r="B291" s="1" t="s">
        <v>316</v>
      </c>
      <c r="C291" s="14" t="s">
        <v>1212</v>
      </c>
      <c r="D291" s="14" t="s">
        <v>412</v>
      </c>
      <c r="E291" s="14" t="s">
        <v>1213</v>
      </c>
      <c r="F291" s="20">
        <v>0.83757999999999999</v>
      </c>
      <c r="G291" s="5">
        <f t="shared" si="8"/>
        <v>1.4107692307692326</v>
      </c>
      <c r="H291" s="23">
        <v>0.830735</v>
      </c>
      <c r="I291" s="6">
        <f t="shared" si="9"/>
        <v>3.7686764705882352</v>
      </c>
    </row>
    <row r="292" spans="1:9" x14ac:dyDescent="0.25">
      <c r="A292" s="1" t="s">
        <v>57</v>
      </c>
      <c r="B292" s="1" t="s">
        <v>499</v>
      </c>
      <c r="C292" s="14" t="s">
        <v>1214</v>
      </c>
      <c r="D292" s="14" t="s">
        <v>500</v>
      </c>
      <c r="E292" s="14" t="s">
        <v>1215</v>
      </c>
      <c r="F292" s="20">
        <v>0.70162999999999998</v>
      </c>
      <c r="G292" s="5">
        <f t="shared" si="8"/>
        <v>-3.818076923076922</v>
      </c>
      <c r="H292" s="23">
        <v>0.65359999999999996</v>
      </c>
      <c r="I292" s="6">
        <f t="shared" si="9"/>
        <v>-1.4411764705882364</v>
      </c>
    </row>
    <row r="293" spans="1:9" x14ac:dyDescent="0.25">
      <c r="A293" s="1" t="s">
        <v>57</v>
      </c>
      <c r="B293" s="1" t="s">
        <v>344</v>
      </c>
      <c r="C293" s="14" t="s">
        <v>1218</v>
      </c>
      <c r="D293" s="14" t="s">
        <v>540</v>
      </c>
      <c r="E293" s="14" t="s">
        <v>1219</v>
      </c>
      <c r="F293" s="20">
        <v>0.69574000000000003</v>
      </c>
      <c r="G293" s="5">
        <f t="shared" si="8"/>
        <v>-4.0446153846153816</v>
      </c>
      <c r="H293" s="23">
        <v>0.61058499999999993</v>
      </c>
      <c r="I293" s="6">
        <f t="shared" si="9"/>
        <v>-2.7063235294117667</v>
      </c>
    </row>
    <row r="294" spans="1:9" x14ac:dyDescent="0.25">
      <c r="A294" s="1" t="s">
        <v>57</v>
      </c>
      <c r="B294" s="1" t="s">
        <v>174</v>
      </c>
      <c r="C294" s="14" t="s">
        <v>1208</v>
      </c>
      <c r="D294" s="14" t="s">
        <v>292</v>
      </c>
      <c r="E294" s="14" t="s">
        <v>1209</v>
      </c>
      <c r="F294" s="20">
        <v>0.78664500000000004</v>
      </c>
      <c r="G294" s="5">
        <f t="shared" si="8"/>
        <v>-0.54826923076922718</v>
      </c>
      <c r="H294" s="23">
        <v>0.58743999999999996</v>
      </c>
      <c r="I294" s="6">
        <f t="shared" si="9"/>
        <v>-3.3870588235294128</v>
      </c>
    </row>
    <row r="295" spans="1:9" x14ac:dyDescent="0.25">
      <c r="A295" s="1" t="s">
        <v>118</v>
      </c>
      <c r="B295" s="1" t="s">
        <v>11</v>
      </c>
      <c r="C295" s="14" t="s">
        <v>1227</v>
      </c>
      <c r="D295" s="14" t="s">
        <v>401</v>
      </c>
      <c r="E295" s="14" t="s">
        <v>1228</v>
      </c>
      <c r="F295" s="20">
        <v>0.77046999999999999</v>
      </c>
      <c r="G295" s="5">
        <f t="shared" si="8"/>
        <v>-1.1703846153846138</v>
      </c>
      <c r="H295" s="23">
        <v>0.53916500000000001</v>
      </c>
      <c r="I295" s="6">
        <f t="shared" si="9"/>
        <v>-4.8069117647058821</v>
      </c>
    </row>
    <row r="296" spans="1:9" x14ac:dyDescent="0.25">
      <c r="A296" s="1" t="s">
        <v>118</v>
      </c>
      <c r="B296" s="1" t="s">
        <v>314</v>
      </c>
      <c r="C296" s="14" t="s">
        <v>1237</v>
      </c>
      <c r="D296" s="14" t="s">
        <v>626</v>
      </c>
      <c r="E296" s="14" t="s">
        <v>1238</v>
      </c>
      <c r="F296" s="20">
        <v>0.71977999999999998</v>
      </c>
      <c r="G296" s="5">
        <f t="shared" si="8"/>
        <v>-3.1199999999999988</v>
      </c>
      <c r="H296" s="23">
        <v>0.53317999999999999</v>
      </c>
      <c r="I296" s="6">
        <f t="shared" si="9"/>
        <v>-4.9829411764705887</v>
      </c>
    </row>
    <row r="297" spans="1:9" x14ac:dyDescent="0.25">
      <c r="A297" s="1" t="s">
        <v>118</v>
      </c>
      <c r="B297" s="1" t="s">
        <v>503</v>
      </c>
      <c r="C297" s="14" t="s">
        <v>1235</v>
      </c>
      <c r="D297" s="14" t="s">
        <v>504</v>
      </c>
      <c r="E297" s="14" t="s">
        <v>1236</v>
      </c>
      <c r="F297" s="20">
        <v>0.80632499999999996</v>
      </c>
      <c r="G297" s="5">
        <f t="shared" si="8"/>
        <v>0.20865384615384666</v>
      </c>
      <c r="H297" s="23">
        <v>0.82663500000000001</v>
      </c>
      <c r="I297" s="6">
        <f t="shared" si="9"/>
        <v>3.6480882352941175</v>
      </c>
    </row>
    <row r="298" spans="1:9" x14ac:dyDescent="0.25">
      <c r="A298" s="1" t="s">
        <v>118</v>
      </c>
      <c r="B298" s="1" t="s">
        <v>234</v>
      </c>
      <c r="C298" s="14" t="s">
        <v>1229</v>
      </c>
      <c r="D298" s="14" t="s">
        <v>419</v>
      </c>
      <c r="E298" s="14" t="s">
        <v>1230</v>
      </c>
      <c r="F298" s="20">
        <v>0.68786000000000003</v>
      </c>
      <c r="G298" s="5">
        <f t="shared" si="8"/>
        <v>-4.3476923076923049</v>
      </c>
      <c r="H298" s="23">
        <v>0.66419499999999998</v>
      </c>
      <c r="I298" s="6">
        <f t="shared" si="9"/>
        <v>-1.1295588235294123</v>
      </c>
    </row>
    <row r="299" spans="1:9" x14ac:dyDescent="0.25">
      <c r="A299" s="1" t="s">
        <v>118</v>
      </c>
      <c r="B299" s="1" t="s">
        <v>208</v>
      </c>
      <c r="C299" s="14" t="s">
        <v>1233</v>
      </c>
      <c r="D299" s="14" t="s">
        <v>475</v>
      </c>
      <c r="E299" s="14" t="s">
        <v>1234</v>
      </c>
      <c r="F299" s="20">
        <v>0.72304500000000005</v>
      </c>
      <c r="G299" s="5">
        <f t="shared" si="8"/>
        <v>-2.9944230769230731</v>
      </c>
      <c r="H299" s="23">
        <v>0.53236499999999998</v>
      </c>
      <c r="I299" s="6">
        <f t="shared" si="9"/>
        <v>-5.0069117647058832</v>
      </c>
    </row>
    <row r="300" spans="1:9" x14ac:dyDescent="0.25">
      <c r="A300" s="1" t="s">
        <v>118</v>
      </c>
      <c r="B300" s="1" t="s">
        <v>399</v>
      </c>
      <c r="C300" s="14" t="s">
        <v>1239</v>
      </c>
      <c r="D300" s="14" t="s">
        <v>626</v>
      </c>
      <c r="E300" s="14" t="s">
        <v>1238</v>
      </c>
      <c r="F300" s="20">
        <v>0.67450999999999994</v>
      </c>
      <c r="G300" s="5">
        <f t="shared" si="8"/>
        <v>-4.8611538461538464</v>
      </c>
      <c r="H300" s="23">
        <v>0.57864000000000004</v>
      </c>
      <c r="I300" s="6">
        <f t="shared" si="9"/>
        <v>-3.6458823529411748</v>
      </c>
    </row>
    <row r="301" spans="1:9" x14ac:dyDescent="0.25">
      <c r="A301" s="1" t="s">
        <v>118</v>
      </c>
      <c r="B301" s="1" t="s">
        <v>268</v>
      </c>
      <c r="C301" s="14" t="s">
        <v>1231</v>
      </c>
      <c r="D301" s="14" t="s">
        <v>455</v>
      </c>
      <c r="E301" s="14" t="s">
        <v>1232</v>
      </c>
      <c r="F301" s="20">
        <v>0.69483000000000006</v>
      </c>
      <c r="G301" s="5">
        <f t="shared" si="8"/>
        <v>-4.0796153846153809</v>
      </c>
      <c r="H301" s="23">
        <v>0.54115500000000005</v>
      </c>
      <c r="I301" s="6">
        <f t="shared" si="9"/>
        <v>-4.7483823529411744</v>
      </c>
    </row>
    <row r="302" spans="1:9" x14ac:dyDescent="0.25">
      <c r="A302" s="1" t="s">
        <v>118</v>
      </c>
      <c r="B302" s="1" t="s">
        <v>188</v>
      </c>
      <c r="C302" s="14" t="s">
        <v>1221</v>
      </c>
      <c r="D302" s="14" t="s">
        <v>189</v>
      </c>
      <c r="E302" s="14" t="s">
        <v>1222</v>
      </c>
      <c r="F302" s="20">
        <v>0.76411499999999999</v>
      </c>
      <c r="G302" s="5">
        <f t="shared" si="8"/>
        <v>-1.4148076923076907</v>
      </c>
      <c r="H302" s="23">
        <v>0.80495499999999998</v>
      </c>
      <c r="I302" s="6">
        <f t="shared" si="9"/>
        <v>3.0104411764705872</v>
      </c>
    </row>
    <row r="303" spans="1:9" x14ac:dyDescent="0.25">
      <c r="A303" s="1" t="s">
        <v>118</v>
      </c>
      <c r="B303" s="1" t="s">
        <v>328</v>
      </c>
      <c r="C303" s="14" t="s">
        <v>1225</v>
      </c>
      <c r="D303" s="14" t="s">
        <v>329</v>
      </c>
      <c r="E303" s="14" t="s">
        <v>1007</v>
      </c>
      <c r="F303" s="20">
        <v>0.81133999999999995</v>
      </c>
      <c r="G303" s="5">
        <f t="shared" si="8"/>
        <v>0.40153846153846173</v>
      </c>
      <c r="H303" s="23">
        <v>0.79269500000000004</v>
      </c>
      <c r="I303" s="6">
        <f t="shared" si="9"/>
        <v>2.6498529411764715</v>
      </c>
    </row>
    <row r="304" spans="1:9" x14ac:dyDescent="0.25">
      <c r="A304" s="1" t="s">
        <v>118</v>
      </c>
      <c r="B304" s="1" t="s">
        <v>371</v>
      </c>
      <c r="C304" s="14" t="s">
        <v>1226</v>
      </c>
      <c r="D304" s="14" t="s">
        <v>370</v>
      </c>
      <c r="E304" s="14" t="s">
        <v>837</v>
      </c>
      <c r="F304" s="20">
        <v>0.64795500000000006</v>
      </c>
      <c r="G304" s="5">
        <f t="shared" si="8"/>
        <v>-5.8824999999999958</v>
      </c>
      <c r="H304" s="23">
        <v>0.56738</v>
      </c>
      <c r="I304" s="6">
        <f t="shared" si="9"/>
        <v>-3.9770588235294118</v>
      </c>
    </row>
    <row r="305" spans="1:9" x14ac:dyDescent="0.25">
      <c r="A305" s="1" t="s">
        <v>118</v>
      </c>
      <c r="B305" s="1" t="s">
        <v>119</v>
      </c>
      <c r="C305" s="14" t="s">
        <v>1220</v>
      </c>
      <c r="D305" s="14" t="s">
        <v>117</v>
      </c>
      <c r="E305" s="14" t="s">
        <v>788</v>
      </c>
      <c r="F305" s="20">
        <v>0.74595</v>
      </c>
      <c r="G305" s="5">
        <f t="shared" si="8"/>
        <v>-2.1134615384615363</v>
      </c>
      <c r="H305" s="23">
        <v>0.59237000000000006</v>
      </c>
      <c r="I305" s="6">
        <f t="shared" si="9"/>
        <v>-3.2420588235294097</v>
      </c>
    </row>
    <row r="306" spans="1:9" x14ac:dyDescent="0.25">
      <c r="A306" s="1" t="s">
        <v>118</v>
      </c>
      <c r="B306" s="1" t="s">
        <v>222</v>
      </c>
      <c r="C306" s="14" t="s">
        <v>1240</v>
      </c>
      <c r="D306" s="14" t="s">
        <v>649</v>
      </c>
      <c r="E306" s="14" t="s">
        <v>1241</v>
      </c>
      <c r="F306" s="20">
        <v>0.81127499999999997</v>
      </c>
      <c r="G306" s="5">
        <f t="shared" si="8"/>
        <v>0.39903846153846245</v>
      </c>
      <c r="H306" s="23">
        <v>0.57302999999999993</v>
      </c>
      <c r="I306" s="6">
        <f t="shared" si="9"/>
        <v>-3.8108823529411784</v>
      </c>
    </row>
    <row r="307" spans="1:9" x14ac:dyDescent="0.25">
      <c r="A307" s="1" t="s">
        <v>118</v>
      </c>
      <c r="B307" s="1" t="s">
        <v>255</v>
      </c>
      <c r="C307" s="14" t="s">
        <v>1223</v>
      </c>
      <c r="D307" s="14" t="s">
        <v>256</v>
      </c>
      <c r="E307" s="14" t="s">
        <v>1224</v>
      </c>
      <c r="F307" s="20">
        <v>0.593665</v>
      </c>
      <c r="G307" s="5">
        <f t="shared" si="8"/>
        <v>-7.970576923076921</v>
      </c>
      <c r="H307" s="23">
        <v>0.56172500000000003</v>
      </c>
      <c r="I307" s="6">
        <f t="shared" si="9"/>
        <v>-4.1433823529411757</v>
      </c>
    </row>
    <row r="308" spans="1:9" x14ac:dyDescent="0.25">
      <c r="A308" s="1" t="s">
        <v>59</v>
      </c>
      <c r="B308" s="1" t="s">
        <v>13</v>
      </c>
      <c r="C308" s="14" t="s">
        <v>1253</v>
      </c>
      <c r="D308" s="14" t="s">
        <v>532</v>
      </c>
      <c r="E308" s="14" t="s">
        <v>1254</v>
      </c>
      <c r="F308" s="20">
        <v>0.76023499999999999</v>
      </c>
      <c r="G308" s="5">
        <f t="shared" si="8"/>
        <v>-1.5640384615384597</v>
      </c>
      <c r="H308" s="23">
        <v>0.59324500000000002</v>
      </c>
      <c r="I308" s="6">
        <f t="shared" si="9"/>
        <v>-3.2163235294117638</v>
      </c>
    </row>
    <row r="309" spans="1:9" x14ac:dyDescent="0.25">
      <c r="A309" s="1" t="s">
        <v>59</v>
      </c>
      <c r="B309" s="1" t="s">
        <v>63</v>
      </c>
      <c r="C309" s="14" t="s">
        <v>1243</v>
      </c>
      <c r="D309" s="14" t="s">
        <v>64</v>
      </c>
      <c r="E309" s="14" t="s">
        <v>1244</v>
      </c>
      <c r="F309" s="20">
        <v>0.72525499999999998</v>
      </c>
      <c r="G309" s="5">
        <f t="shared" si="8"/>
        <v>-2.9094230769230758</v>
      </c>
      <c r="H309" s="23">
        <v>0.57299</v>
      </c>
      <c r="I309" s="6">
        <f t="shared" si="9"/>
        <v>-3.8120588235294117</v>
      </c>
    </row>
    <row r="310" spans="1:9" x14ac:dyDescent="0.25">
      <c r="A310" s="1" t="s">
        <v>59</v>
      </c>
      <c r="B310" s="1" t="s">
        <v>167</v>
      </c>
      <c r="C310" s="14" t="s">
        <v>1248</v>
      </c>
      <c r="D310" s="14" t="s">
        <v>302</v>
      </c>
      <c r="E310" s="14" t="s">
        <v>1249</v>
      </c>
      <c r="F310" s="20">
        <v>0.70267999999999997</v>
      </c>
      <c r="G310" s="5">
        <f t="shared" si="8"/>
        <v>-3.7776923076923068</v>
      </c>
      <c r="H310" s="23">
        <v>0.63227999999999995</v>
      </c>
      <c r="I310" s="6">
        <f t="shared" si="9"/>
        <v>-2.0682352941176485</v>
      </c>
    </row>
    <row r="311" spans="1:9" x14ac:dyDescent="0.25">
      <c r="A311" s="1" t="s">
        <v>59</v>
      </c>
      <c r="B311" s="1" t="s">
        <v>157</v>
      </c>
      <c r="C311" s="14" t="s">
        <v>1247</v>
      </c>
      <c r="D311" s="14" t="s">
        <v>158</v>
      </c>
      <c r="E311" s="14" t="s">
        <v>904</v>
      </c>
      <c r="F311" s="20">
        <v>0.7273400000000001</v>
      </c>
      <c r="G311" s="5">
        <f t="shared" si="8"/>
        <v>-2.8292307692307634</v>
      </c>
      <c r="H311" s="23">
        <v>0.50958999999999999</v>
      </c>
      <c r="I311" s="6">
        <f t="shared" si="9"/>
        <v>-5.6767647058823529</v>
      </c>
    </row>
    <row r="312" spans="1:9" x14ac:dyDescent="0.25">
      <c r="A312" s="1" t="s">
        <v>59</v>
      </c>
      <c r="B312" s="1" t="s">
        <v>561</v>
      </c>
      <c r="C312" s="14" t="s">
        <v>1255</v>
      </c>
      <c r="D312" s="14" t="s">
        <v>562</v>
      </c>
      <c r="E312" s="14" t="s">
        <v>1256</v>
      </c>
      <c r="F312" s="20">
        <v>0.75267499999999998</v>
      </c>
      <c r="G312" s="5">
        <f t="shared" si="8"/>
        <v>-1.854807692307691</v>
      </c>
      <c r="H312" s="23">
        <v>0.58413500000000007</v>
      </c>
      <c r="I312" s="6">
        <f t="shared" si="9"/>
        <v>-3.4842647058823508</v>
      </c>
    </row>
    <row r="313" spans="1:9" x14ac:dyDescent="0.25">
      <c r="A313" s="1" t="s">
        <v>59</v>
      </c>
      <c r="B313" s="1" t="s">
        <v>142</v>
      </c>
      <c r="C313" s="14" t="s">
        <v>1245</v>
      </c>
      <c r="D313" s="14" t="s">
        <v>143</v>
      </c>
      <c r="E313" s="14" t="s">
        <v>1246</v>
      </c>
      <c r="F313" s="20">
        <v>0.729325</v>
      </c>
      <c r="G313" s="5">
        <f t="shared" si="8"/>
        <v>-2.7528846153846134</v>
      </c>
      <c r="H313" s="23">
        <v>0.52612999999999999</v>
      </c>
      <c r="I313" s="6">
        <f t="shared" si="9"/>
        <v>-5.1902941176470589</v>
      </c>
    </row>
    <row r="314" spans="1:9" x14ac:dyDescent="0.25">
      <c r="A314" s="1" t="s">
        <v>59</v>
      </c>
      <c r="B314" s="1" t="s">
        <v>60</v>
      </c>
      <c r="C314" s="14" t="s">
        <v>1242</v>
      </c>
      <c r="D314" s="14" t="s">
        <v>61</v>
      </c>
      <c r="E314" s="14" t="s">
        <v>719</v>
      </c>
      <c r="F314" s="20">
        <v>0.74577000000000004</v>
      </c>
      <c r="G314" s="5">
        <f t="shared" si="8"/>
        <v>-2.1203846153846118</v>
      </c>
      <c r="H314" s="23">
        <v>0.50222999999999995</v>
      </c>
      <c r="I314" s="6">
        <f t="shared" si="9"/>
        <v>-5.8932352941176482</v>
      </c>
    </row>
    <row r="315" spans="1:9" x14ac:dyDescent="0.25">
      <c r="A315" s="1" t="s">
        <v>59</v>
      </c>
      <c r="B315" s="1" t="s">
        <v>519</v>
      </c>
      <c r="C315" s="14" t="s">
        <v>1250</v>
      </c>
      <c r="D315" s="14" t="s">
        <v>1251</v>
      </c>
      <c r="E315" s="14" t="s">
        <v>1252</v>
      </c>
      <c r="F315" s="20">
        <v>0.66366000000000003</v>
      </c>
      <c r="G315" s="5">
        <f t="shared" si="8"/>
        <v>-5.2784615384615359</v>
      </c>
      <c r="H315" s="23">
        <v>0.54615999999999998</v>
      </c>
      <c r="I315" s="6">
        <f t="shared" si="9"/>
        <v>-4.6011764705882356</v>
      </c>
    </row>
    <row r="316" spans="1:9" x14ac:dyDescent="0.25">
      <c r="A316" s="1" t="s">
        <v>59</v>
      </c>
      <c r="B316" s="1" t="s">
        <v>249</v>
      </c>
      <c r="C316" s="14" t="s">
        <v>1257</v>
      </c>
      <c r="D316" s="14" t="s">
        <v>628</v>
      </c>
      <c r="E316" s="14" t="s">
        <v>1258</v>
      </c>
      <c r="F316" s="20">
        <v>0.815465</v>
      </c>
      <c r="G316" s="5">
        <f t="shared" si="8"/>
        <v>0.56019230769230965</v>
      </c>
      <c r="H316" s="23">
        <v>0.56281999999999999</v>
      </c>
      <c r="I316" s="6">
        <f t="shared" si="9"/>
        <v>-4.1111764705882354</v>
      </c>
    </row>
    <row r="317" spans="1:9" x14ac:dyDescent="0.25">
      <c r="A317" s="1" t="s">
        <v>65</v>
      </c>
      <c r="B317" s="1" t="s">
        <v>208</v>
      </c>
      <c r="C317" s="14" t="s">
        <v>1265</v>
      </c>
      <c r="D317" s="14" t="s">
        <v>446</v>
      </c>
      <c r="E317" s="14" t="s">
        <v>1266</v>
      </c>
      <c r="F317" s="20">
        <v>0.75889000000000006</v>
      </c>
      <c r="G317" s="5">
        <f t="shared" si="8"/>
        <v>-1.6157692307692262</v>
      </c>
      <c r="H317" s="23">
        <v>0.57989000000000002</v>
      </c>
      <c r="I317" s="6">
        <f t="shared" si="9"/>
        <v>-3.6091176470588229</v>
      </c>
    </row>
    <row r="318" spans="1:9" x14ac:dyDescent="0.25">
      <c r="A318" s="1" t="s">
        <v>65</v>
      </c>
      <c r="B318" s="1" t="s">
        <v>62</v>
      </c>
      <c r="C318" s="14" t="s">
        <v>1271</v>
      </c>
      <c r="D318" s="14" t="s">
        <v>633</v>
      </c>
      <c r="E318" s="14" t="s">
        <v>1272</v>
      </c>
      <c r="F318" s="20">
        <v>0.768455</v>
      </c>
      <c r="G318" s="5">
        <f t="shared" si="8"/>
        <v>-1.2478846153846133</v>
      </c>
      <c r="H318" s="23">
        <v>0.59920499999999999</v>
      </c>
      <c r="I318" s="6">
        <f t="shared" si="9"/>
        <v>-3.0410294117647063</v>
      </c>
    </row>
    <row r="319" spans="1:9" x14ac:dyDescent="0.25">
      <c r="A319" s="1" t="s">
        <v>65</v>
      </c>
      <c r="B319" s="1" t="s">
        <v>66</v>
      </c>
      <c r="C319" s="14" t="s">
        <v>1259</v>
      </c>
      <c r="D319" s="14" t="s">
        <v>67</v>
      </c>
      <c r="E319" s="14" t="s">
        <v>721</v>
      </c>
      <c r="F319" s="20">
        <v>0.77139000000000002</v>
      </c>
      <c r="G319" s="5">
        <f t="shared" si="8"/>
        <v>-1.1349999999999971</v>
      </c>
      <c r="H319" s="23">
        <v>0.59080500000000002</v>
      </c>
      <c r="I319" s="6">
        <f t="shared" si="9"/>
        <v>-3.2880882352941168</v>
      </c>
    </row>
    <row r="320" spans="1:9" x14ac:dyDescent="0.25">
      <c r="A320" s="1" t="s">
        <v>65</v>
      </c>
      <c r="B320" s="1" t="s">
        <v>105</v>
      </c>
      <c r="C320" s="14" t="s">
        <v>1260</v>
      </c>
      <c r="D320" s="14" t="s">
        <v>1261</v>
      </c>
      <c r="E320" s="14" t="s">
        <v>1262</v>
      </c>
      <c r="F320" s="20">
        <v>0.74947999999999992</v>
      </c>
      <c r="G320" s="5">
        <f t="shared" si="8"/>
        <v>-1.9776923076923085</v>
      </c>
      <c r="H320" s="23">
        <v>0.55549999999999999</v>
      </c>
      <c r="I320" s="6">
        <f t="shared" si="9"/>
        <v>-4.3264705882352938</v>
      </c>
    </row>
    <row r="321" spans="1:9" x14ac:dyDescent="0.25">
      <c r="A321" s="1" t="s">
        <v>65</v>
      </c>
      <c r="B321" s="1" t="s">
        <v>316</v>
      </c>
      <c r="C321" s="14" t="s">
        <v>1267</v>
      </c>
      <c r="D321" s="14" t="s">
        <v>508</v>
      </c>
      <c r="E321" s="14" t="s">
        <v>1268</v>
      </c>
      <c r="F321" s="20">
        <v>0.78079999999999994</v>
      </c>
      <c r="G321" s="5">
        <f t="shared" si="8"/>
        <v>-0.77307692307692333</v>
      </c>
      <c r="H321" s="23">
        <v>0.53937000000000002</v>
      </c>
      <c r="I321" s="6">
        <f t="shared" si="9"/>
        <v>-4.8008823529411755</v>
      </c>
    </row>
    <row r="322" spans="1:9" x14ac:dyDescent="0.25">
      <c r="A322" s="1" t="s">
        <v>65</v>
      </c>
      <c r="B322" s="1" t="s">
        <v>228</v>
      </c>
      <c r="C322" s="14" t="s">
        <v>1269</v>
      </c>
      <c r="D322" s="14" t="s">
        <v>558</v>
      </c>
      <c r="E322" s="14" t="s">
        <v>1270</v>
      </c>
      <c r="F322" s="20">
        <v>0.63432500000000003</v>
      </c>
      <c r="G322" s="5">
        <f t="shared" ref="G322:G385" si="10">(F322-0.8009)/0.026</f>
        <v>-6.4067307692307667</v>
      </c>
      <c r="H322" s="23">
        <v>0.50139</v>
      </c>
      <c r="I322" s="6">
        <f t="shared" ref="I322:I385" si="11">(H322-0.7026)/0.034</f>
        <v>-5.9179411764705874</v>
      </c>
    </row>
    <row r="323" spans="1:9" x14ac:dyDescent="0.25">
      <c r="A323" s="1" t="s">
        <v>65</v>
      </c>
      <c r="B323" s="1" t="s">
        <v>135</v>
      </c>
      <c r="C323" s="14" t="s">
        <v>1263</v>
      </c>
      <c r="D323" s="14" t="s">
        <v>349</v>
      </c>
      <c r="E323" s="14" t="s">
        <v>1264</v>
      </c>
      <c r="F323" s="20">
        <v>0.77848000000000006</v>
      </c>
      <c r="G323" s="5">
        <f t="shared" si="10"/>
        <v>-0.86230769230768789</v>
      </c>
      <c r="H323" s="23">
        <v>0.56442999999999999</v>
      </c>
      <c r="I323" s="6">
        <f t="shared" si="11"/>
        <v>-4.0638235294117653</v>
      </c>
    </row>
    <row r="324" spans="1:9" x14ac:dyDescent="0.25">
      <c r="A324" s="1" t="s">
        <v>10</v>
      </c>
      <c r="B324" s="1" t="s">
        <v>11</v>
      </c>
      <c r="C324" s="14" t="s">
        <v>1273</v>
      </c>
      <c r="F324" s="20">
        <v>0.76299500000000009</v>
      </c>
      <c r="G324" s="5">
        <f t="shared" si="10"/>
        <v>-1.4578846153846099</v>
      </c>
      <c r="H324" s="23">
        <v>0.54014000000000006</v>
      </c>
      <c r="I324" s="6">
        <f t="shared" si="11"/>
        <v>-4.7782352941176445</v>
      </c>
    </row>
    <row r="325" spans="1:9" x14ac:dyDescent="0.25">
      <c r="A325" s="1" t="s">
        <v>10</v>
      </c>
      <c r="B325" s="1" t="s">
        <v>29</v>
      </c>
      <c r="C325" s="14" t="s">
        <v>1298</v>
      </c>
      <c r="D325" s="14" t="s">
        <v>1299</v>
      </c>
      <c r="E325" s="14" t="s">
        <v>1300</v>
      </c>
      <c r="F325" s="20">
        <v>0.79538500000000001</v>
      </c>
      <c r="G325" s="5">
        <f t="shared" si="10"/>
        <v>-0.21211538461538218</v>
      </c>
      <c r="H325" s="23">
        <v>0.56415000000000004</v>
      </c>
      <c r="I325" s="6">
        <f t="shared" si="11"/>
        <v>-4.0720588235294102</v>
      </c>
    </row>
    <row r="326" spans="1:9" x14ac:dyDescent="0.25">
      <c r="A326" s="1" t="s">
        <v>10</v>
      </c>
      <c r="B326" s="1" t="s">
        <v>404</v>
      </c>
      <c r="C326" s="14" t="s">
        <v>1293</v>
      </c>
      <c r="D326" s="14" t="s">
        <v>405</v>
      </c>
      <c r="E326" s="14" t="s">
        <v>1294</v>
      </c>
      <c r="F326" s="20">
        <v>0.72046999999999994</v>
      </c>
      <c r="G326" s="5">
        <f t="shared" si="10"/>
        <v>-3.0934615384615385</v>
      </c>
      <c r="H326" s="23">
        <v>0.51822999999999997</v>
      </c>
      <c r="I326" s="6">
        <f t="shared" si="11"/>
        <v>-5.4226470588235296</v>
      </c>
    </row>
    <row r="327" spans="1:9" x14ac:dyDescent="0.25">
      <c r="A327" s="1" t="s">
        <v>10</v>
      </c>
      <c r="B327" s="1" t="s">
        <v>245</v>
      </c>
      <c r="C327" s="14" t="s">
        <v>1281</v>
      </c>
      <c r="D327" s="14" t="s">
        <v>246</v>
      </c>
      <c r="E327" s="14" t="s">
        <v>1282</v>
      </c>
      <c r="F327" s="20">
        <v>0.79574</v>
      </c>
      <c r="G327" s="5">
        <f t="shared" si="10"/>
        <v>-0.19846153846153625</v>
      </c>
      <c r="H327" s="23">
        <v>0.79347000000000001</v>
      </c>
      <c r="I327" s="6">
        <f t="shared" si="11"/>
        <v>2.6726470588235296</v>
      </c>
    </row>
    <row r="328" spans="1:9" x14ac:dyDescent="0.25">
      <c r="A328" s="1" t="s">
        <v>10</v>
      </c>
      <c r="B328" s="1" t="s">
        <v>110</v>
      </c>
      <c r="C328" s="14" t="s">
        <v>1277</v>
      </c>
      <c r="D328" s="14" t="s">
        <v>111</v>
      </c>
      <c r="E328" s="14" t="s">
        <v>1278</v>
      </c>
      <c r="F328" s="20">
        <v>0.77505000000000002</v>
      </c>
      <c r="G328" s="5">
        <f t="shared" si="10"/>
        <v>-0.99423076923076648</v>
      </c>
      <c r="H328" s="23">
        <v>0.59259499999999998</v>
      </c>
      <c r="I328" s="6">
        <f t="shared" si="11"/>
        <v>-3.2354411764705886</v>
      </c>
    </row>
    <row r="329" spans="1:9" x14ac:dyDescent="0.25">
      <c r="A329" s="1" t="s">
        <v>10</v>
      </c>
      <c r="B329" s="1" t="s">
        <v>458</v>
      </c>
      <c r="C329" s="14" t="s">
        <v>1295</v>
      </c>
      <c r="D329" s="14" t="s">
        <v>457</v>
      </c>
      <c r="E329" s="14" t="s">
        <v>843</v>
      </c>
      <c r="F329" s="20">
        <v>0.74895500000000004</v>
      </c>
      <c r="G329" s="5">
        <f t="shared" si="10"/>
        <v>-1.9978846153846119</v>
      </c>
      <c r="H329" s="23">
        <v>0.59967999999999999</v>
      </c>
      <c r="I329" s="6">
        <f t="shared" si="11"/>
        <v>-3.027058823529412</v>
      </c>
    </row>
    <row r="330" spans="1:9" x14ac:dyDescent="0.25">
      <c r="A330" s="1" t="s">
        <v>10</v>
      </c>
      <c r="B330" s="1" t="s">
        <v>363</v>
      </c>
      <c r="C330" s="14" t="s">
        <v>1289</v>
      </c>
      <c r="D330" s="14" t="s">
        <v>364</v>
      </c>
      <c r="E330" s="14" t="s">
        <v>1290</v>
      </c>
      <c r="F330" s="20">
        <v>0.80964499999999995</v>
      </c>
      <c r="G330" s="5">
        <f t="shared" si="10"/>
        <v>0.33634615384615396</v>
      </c>
      <c r="H330" s="23">
        <v>0.82702500000000001</v>
      </c>
      <c r="I330" s="6">
        <f t="shared" si="11"/>
        <v>3.6595588235294119</v>
      </c>
    </row>
    <row r="331" spans="1:9" x14ac:dyDescent="0.25">
      <c r="A331" s="1" t="s">
        <v>10</v>
      </c>
      <c r="B331" s="1" t="s">
        <v>264</v>
      </c>
      <c r="C331" s="14" t="s">
        <v>1283</v>
      </c>
      <c r="D331" s="14" t="s">
        <v>265</v>
      </c>
      <c r="E331" s="14" t="s">
        <v>1284</v>
      </c>
      <c r="F331" s="20">
        <v>0.65575000000000006</v>
      </c>
      <c r="G331" s="5">
        <f t="shared" si="10"/>
        <v>-5.5826923076923034</v>
      </c>
      <c r="H331" s="23">
        <v>0.66142499999999993</v>
      </c>
      <c r="I331" s="6">
        <f t="shared" si="11"/>
        <v>-1.211029411764708</v>
      </c>
    </row>
    <row r="332" spans="1:9" x14ac:dyDescent="0.25">
      <c r="A332" s="1" t="s">
        <v>10</v>
      </c>
      <c r="B332" s="1" t="s">
        <v>339</v>
      </c>
      <c r="C332" s="14" t="s">
        <v>1287</v>
      </c>
      <c r="D332" s="14" t="s">
        <v>340</v>
      </c>
      <c r="E332" s="14" t="s">
        <v>1288</v>
      </c>
      <c r="F332" s="20">
        <v>0.75275500000000006</v>
      </c>
      <c r="G332" s="5">
        <f t="shared" si="10"/>
        <v>-1.8517307692307647</v>
      </c>
      <c r="H332" s="23">
        <v>0.69808999999999999</v>
      </c>
      <c r="I332" s="6">
        <f t="shared" si="11"/>
        <v>-0.13264705882352981</v>
      </c>
    </row>
    <row r="333" spans="1:9" x14ac:dyDescent="0.25">
      <c r="A333" s="1" t="s">
        <v>10</v>
      </c>
      <c r="B333" s="1" t="s">
        <v>282</v>
      </c>
      <c r="C333" s="14" t="s">
        <v>1285</v>
      </c>
      <c r="D333" s="14" t="s">
        <v>283</v>
      </c>
      <c r="E333" s="14" t="s">
        <v>1286</v>
      </c>
      <c r="F333" s="20">
        <v>0.64395500000000006</v>
      </c>
      <c r="G333" s="5">
        <f t="shared" si="10"/>
        <v>-6.03634615384615</v>
      </c>
      <c r="H333" s="23">
        <v>0.58279999999999998</v>
      </c>
      <c r="I333" s="6">
        <f t="shared" si="11"/>
        <v>-3.5235294117647062</v>
      </c>
    </row>
    <row r="334" spans="1:9" x14ac:dyDescent="0.25">
      <c r="A334" s="1" t="s">
        <v>10</v>
      </c>
      <c r="B334" s="1" t="s">
        <v>79</v>
      </c>
      <c r="C334" s="14" t="s">
        <v>1276</v>
      </c>
      <c r="D334" s="14" t="s">
        <v>78</v>
      </c>
      <c r="E334" s="14" t="s">
        <v>786</v>
      </c>
      <c r="F334" s="20">
        <v>0.79886000000000001</v>
      </c>
      <c r="G334" s="5">
        <f t="shared" si="10"/>
        <v>-7.8461538461535807E-2</v>
      </c>
      <c r="H334" s="23">
        <v>0.59038499999999994</v>
      </c>
      <c r="I334" s="6">
        <f t="shared" si="11"/>
        <v>-3.3004411764705899</v>
      </c>
    </row>
    <row r="335" spans="1:9" x14ac:dyDescent="0.25">
      <c r="A335" s="1" t="s">
        <v>10</v>
      </c>
      <c r="B335" s="1" t="s">
        <v>50</v>
      </c>
      <c r="C335" s="14" t="s">
        <v>1274</v>
      </c>
      <c r="D335" s="14" t="s">
        <v>51</v>
      </c>
      <c r="E335" s="14" t="s">
        <v>1275</v>
      </c>
      <c r="F335" s="20">
        <v>0.76139500000000004</v>
      </c>
      <c r="G335" s="5">
        <f t="shared" si="10"/>
        <v>-1.5194230769230732</v>
      </c>
      <c r="H335" s="23">
        <v>0.57987</v>
      </c>
      <c r="I335" s="6">
        <f t="shared" si="11"/>
        <v>-3.6097058823529409</v>
      </c>
    </row>
    <row r="336" spans="1:9" x14ac:dyDescent="0.25">
      <c r="A336" s="1" t="s">
        <v>10</v>
      </c>
      <c r="B336" s="1" t="s">
        <v>418</v>
      </c>
      <c r="C336" s="14" t="s">
        <v>1296</v>
      </c>
      <c r="D336" s="14" t="s">
        <v>485</v>
      </c>
      <c r="E336" s="14" t="s">
        <v>1297</v>
      </c>
      <c r="F336" s="20">
        <v>0.75080499999999994</v>
      </c>
      <c r="G336" s="5">
        <f t="shared" si="10"/>
        <v>-1.9267307692307694</v>
      </c>
      <c r="H336" s="23">
        <v>0.61813499999999999</v>
      </c>
      <c r="I336" s="6">
        <f t="shared" si="11"/>
        <v>-2.484264705882353</v>
      </c>
    </row>
    <row r="337" spans="1:9" x14ac:dyDescent="0.25">
      <c r="A337" s="1" t="s">
        <v>10</v>
      </c>
      <c r="B337" s="1" t="s">
        <v>355</v>
      </c>
      <c r="C337" s="14" t="s">
        <v>1303</v>
      </c>
      <c r="D337" s="14" t="s">
        <v>616</v>
      </c>
      <c r="E337" s="14" t="s">
        <v>1304</v>
      </c>
      <c r="F337" s="20">
        <v>0.74730999999999992</v>
      </c>
      <c r="G337" s="5">
        <f t="shared" si="10"/>
        <v>-2.0611538461538474</v>
      </c>
      <c r="H337" s="23">
        <v>0.60545000000000004</v>
      </c>
      <c r="I337" s="6">
        <f t="shared" si="11"/>
        <v>-2.8573529411764693</v>
      </c>
    </row>
    <row r="338" spans="1:9" x14ac:dyDescent="0.25">
      <c r="A338" s="1" t="s">
        <v>10</v>
      </c>
      <c r="B338" s="1" t="s">
        <v>165</v>
      </c>
      <c r="C338" s="14" t="s">
        <v>1291</v>
      </c>
      <c r="D338" s="14" t="s">
        <v>398</v>
      </c>
      <c r="E338" s="14" t="s">
        <v>1292</v>
      </c>
      <c r="F338" s="20">
        <v>0.68615999999999999</v>
      </c>
      <c r="G338" s="5">
        <f t="shared" si="10"/>
        <v>-4.4130769230769218</v>
      </c>
      <c r="H338" s="23">
        <v>0.61283500000000002</v>
      </c>
      <c r="I338" s="6">
        <f t="shared" si="11"/>
        <v>-2.640147058823529</v>
      </c>
    </row>
    <row r="339" spans="1:9" x14ac:dyDescent="0.25">
      <c r="A339" s="1" t="s">
        <v>10</v>
      </c>
      <c r="B339" s="1" t="s">
        <v>228</v>
      </c>
      <c r="C339" s="14" t="s">
        <v>1279</v>
      </c>
      <c r="D339" s="14" t="s">
        <v>229</v>
      </c>
      <c r="E339" s="14" t="s">
        <v>1280</v>
      </c>
      <c r="F339" s="20">
        <v>0.82419500000000001</v>
      </c>
      <c r="G339" s="5">
        <f t="shared" si="10"/>
        <v>0.89596153846154103</v>
      </c>
      <c r="H339" s="23">
        <v>0.60589999999999999</v>
      </c>
      <c r="I339" s="6">
        <f t="shared" si="11"/>
        <v>-2.8441176470588236</v>
      </c>
    </row>
    <row r="340" spans="1:9" x14ac:dyDescent="0.25">
      <c r="A340" s="1" t="s">
        <v>10</v>
      </c>
      <c r="B340" s="1" t="s">
        <v>176</v>
      </c>
      <c r="C340" s="14" t="s">
        <v>1301</v>
      </c>
      <c r="D340" s="14" t="s">
        <v>533</v>
      </c>
      <c r="E340" s="14" t="s">
        <v>1302</v>
      </c>
      <c r="F340" s="20">
        <v>0.67575000000000007</v>
      </c>
      <c r="G340" s="5">
        <f t="shared" si="10"/>
        <v>-4.8134615384615334</v>
      </c>
      <c r="H340" s="23">
        <v>0.458455</v>
      </c>
      <c r="I340" s="6">
        <f t="shared" si="11"/>
        <v>-7.180735294117647</v>
      </c>
    </row>
    <row r="341" spans="1:9" x14ac:dyDescent="0.25">
      <c r="A341" s="1" t="s">
        <v>277</v>
      </c>
      <c r="B341" s="1" t="s">
        <v>11</v>
      </c>
      <c r="C341" s="14" t="s">
        <v>1309</v>
      </c>
      <c r="D341" s="14" t="s">
        <v>319</v>
      </c>
      <c r="E341" s="14" t="s">
        <v>886</v>
      </c>
      <c r="F341" s="20">
        <v>0.68703000000000003</v>
      </c>
      <c r="G341" s="5">
        <f t="shared" si="10"/>
        <v>-4.3796153846153816</v>
      </c>
      <c r="H341" s="23">
        <v>0.49779499999999999</v>
      </c>
      <c r="I341" s="6">
        <f t="shared" si="11"/>
        <v>-6.0236764705882351</v>
      </c>
    </row>
    <row r="342" spans="1:9" x14ac:dyDescent="0.25">
      <c r="A342" s="1" t="s">
        <v>277</v>
      </c>
      <c r="B342" s="1" t="s">
        <v>95</v>
      </c>
      <c r="C342" s="14" t="s">
        <v>1310</v>
      </c>
      <c r="D342" s="14" t="s">
        <v>362</v>
      </c>
      <c r="E342" s="14" t="s">
        <v>1311</v>
      </c>
      <c r="F342" s="20">
        <v>0.79908500000000005</v>
      </c>
      <c r="G342" s="5">
        <f t="shared" si="10"/>
        <v>-6.9807692307688463E-2</v>
      </c>
      <c r="H342" s="23">
        <v>0.77696999999999994</v>
      </c>
      <c r="I342" s="6">
        <f t="shared" si="11"/>
        <v>2.1873529411764685</v>
      </c>
    </row>
    <row r="343" spans="1:9" x14ac:dyDescent="0.25">
      <c r="A343" s="1" t="s">
        <v>277</v>
      </c>
      <c r="B343" s="1" t="s">
        <v>157</v>
      </c>
      <c r="C343" s="14" t="s">
        <v>1318</v>
      </c>
      <c r="D343" s="14" t="s">
        <v>632</v>
      </c>
      <c r="E343" s="14" t="s">
        <v>1319</v>
      </c>
      <c r="F343" s="20">
        <v>0.70263500000000001</v>
      </c>
      <c r="G343" s="5">
        <f t="shared" si="10"/>
        <v>-3.7794230769230746</v>
      </c>
      <c r="H343" s="23">
        <v>0.5860749999999999</v>
      </c>
      <c r="I343" s="6">
        <f t="shared" si="11"/>
        <v>-3.4272058823529439</v>
      </c>
    </row>
    <row r="344" spans="1:9" x14ac:dyDescent="0.25">
      <c r="A344" s="1" t="s">
        <v>277</v>
      </c>
      <c r="B344" s="1" t="s">
        <v>278</v>
      </c>
      <c r="C344" s="14" t="s">
        <v>1305</v>
      </c>
      <c r="D344" s="14" t="s">
        <v>279</v>
      </c>
      <c r="E344" s="14" t="s">
        <v>1306</v>
      </c>
      <c r="F344" s="20">
        <v>0.70303499999999997</v>
      </c>
      <c r="G344" s="5">
        <f t="shared" si="10"/>
        <v>-3.764038461538461</v>
      </c>
      <c r="H344" s="23">
        <v>0.58407999999999993</v>
      </c>
      <c r="I344" s="6">
        <f t="shared" si="11"/>
        <v>-3.4858823529411782</v>
      </c>
    </row>
    <row r="345" spans="1:9" x14ac:dyDescent="0.25">
      <c r="A345" s="1" t="s">
        <v>277</v>
      </c>
      <c r="B345" s="1" t="s">
        <v>467</v>
      </c>
      <c r="C345" s="14" t="s">
        <v>1314</v>
      </c>
      <c r="D345" s="14" t="s">
        <v>512</v>
      </c>
      <c r="E345" s="14" t="s">
        <v>1315</v>
      </c>
      <c r="F345" s="20">
        <v>0.80679999999999996</v>
      </c>
      <c r="G345" s="5">
        <f t="shared" si="10"/>
        <v>0.22692307692307756</v>
      </c>
      <c r="H345" s="23">
        <v>0.78221000000000007</v>
      </c>
      <c r="I345" s="6">
        <f t="shared" si="11"/>
        <v>2.3414705882352962</v>
      </c>
    </row>
    <row r="346" spans="1:9" x14ac:dyDescent="0.25">
      <c r="A346" s="1" t="s">
        <v>277</v>
      </c>
      <c r="B346" s="1" t="s">
        <v>365</v>
      </c>
      <c r="C346" s="14" t="s">
        <v>1312</v>
      </c>
      <c r="D346" s="14" t="s">
        <v>366</v>
      </c>
      <c r="E346" s="14" t="s">
        <v>1313</v>
      </c>
      <c r="F346" s="20">
        <v>0.60286499999999998</v>
      </c>
      <c r="G346" s="5">
        <f t="shared" si="10"/>
        <v>-7.6167307692307684</v>
      </c>
      <c r="H346" s="23">
        <v>0.55841000000000007</v>
      </c>
      <c r="I346" s="6">
        <f t="shared" si="11"/>
        <v>-4.2408823529411741</v>
      </c>
    </row>
    <row r="347" spans="1:9" x14ac:dyDescent="0.25">
      <c r="A347" s="1" t="s">
        <v>277</v>
      </c>
      <c r="B347" s="1" t="s">
        <v>228</v>
      </c>
      <c r="C347" s="14" t="s">
        <v>1316</v>
      </c>
      <c r="D347" s="14" t="s">
        <v>589</v>
      </c>
      <c r="E347" s="14" t="s">
        <v>1317</v>
      </c>
      <c r="F347" s="20">
        <v>0.69394500000000003</v>
      </c>
      <c r="G347" s="5">
        <f t="shared" si="10"/>
        <v>-4.1136538461538432</v>
      </c>
      <c r="H347" s="23">
        <v>0.67404500000000001</v>
      </c>
      <c r="I347" s="6">
        <f t="shared" si="11"/>
        <v>-0.83985294117647047</v>
      </c>
    </row>
    <row r="348" spans="1:9" x14ac:dyDescent="0.25">
      <c r="A348" s="1" t="s">
        <v>277</v>
      </c>
      <c r="B348" s="1" t="s">
        <v>293</v>
      </c>
      <c r="C348" s="14" t="s">
        <v>1307</v>
      </c>
      <c r="D348" s="14" t="s">
        <v>294</v>
      </c>
      <c r="E348" s="14" t="s">
        <v>1308</v>
      </c>
      <c r="F348" s="20">
        <v>0.85741500000000004</v>
      </c>
      <c r="G348" s="5">
        <f t="shared" si="10"/>
        <v>2.1736538461538499</v>
      </c>
      <c r="H348" s="23">
        <v>0.69804500000000003</v>
      </c>
      <c r="I348" s="6">
        <f t="shared" si="11"/>
        <v>-0.1339705882352934</v>
      </c>
    </row>
    <row r="349" spans="1:9" x14ac:dyDescent="0.25">
      <c r="A349" s="1" t="s">
        <v>97</v>
      </c>
      <c r="B349" s="1" t="s">
        <v>224</v>
      </c>
      <c r="C349" s="14" t="s">
        <v>1326</v>
      </c>
      <c r="D349" s="14" t="s">
        <v>225</v>
      </c>
      <c r="E349" s="14" t="s">
        <v>1327</v>
      </c>
      <c r="F349" s="20">
        <v>0.67433999999999994</v>
      </c>
      <c r="G349" s="5">
        <f t="shared" si="10"/>
        <v>-4.867692307692308</v>
      </c>
      <c r="H349" s="23">
        <v>0.55369000000000002</v>
      </c>
      <c r="I349" s="6">
        <f t="shared" si="11"/>
        <v>-4.3797058823529404</v>
      </c>
    </row>
    <row r="350" spans="1:9" x14ac:dyDescent="0.25">
      <c r="A350" s="1" t="s">
        <v>97</v>
      </c>
      <c r="B350" s="1" t="s">
        <v>587</v>
      </c>
      <c r="C350" s="14" t="s">
        <v>1332</v>
      </c>
      <c r="D350" s="14" t="s">
        <v>588</v>
      </c>
      <c r="E350" s="14" t="s">
        <v>1333</v>
      </c>
      <c r="F350" s="20">
        <v>0.6744</v>
      </c>
      <c r="G350" s="5">
        <f t="shared" si="10"/>
        <v>-4.8653846153846132</v>
      </c>
      <c r="H350" s="23">
        <v>0.60797999999999996</v>
      </c>
      <c r="I350" s="6">
        <f t="shared" si="11"/>
        <v>-2.7829411764705889</v>
      </c>
    </row>
    <row r="351" spans="1:9" x14ac:dyDescent="0.25">
      <c r="A351" s="1" t="s">
        <v>97</v>
      </c>
      <c r="B351" s="1" t="s">
        <v>226</v>
      </c>
      <c r="C351" s="14" t="s">
        <v>1328</v>
      </c>
      <c r="D351" s="14" t="s">
        <v>227</v>
      </c>
      <c r="E351" s="14" t="s">
        <v>1329</v>
      </c>
      <c r="F351" s="20">
        <v>0.81858500000000001</v>
      </c>
      <c r="G351" s="5">
        <f t="shared" si="10"/>
        <v>0.68019230769231009</v>
      </c>
      <c r="H351" s="23">
        <v>0.78654999999999997</v>
      </c>
      <c r="I351" s="6">
        <f t="shared" si="11"/>
        <v>2.4691176470588223</v>
      </c>
    </row>
    <row r="352" spans="1:9" x14ac:dyDescent="0.25">
      <c r="A352" s="1" t="s">
        <v>97</v>
      </c>
      <c r="B352" s="1" t="s">
        <v>144</v>
      </c>
      <c r="C352" s="14" t="s">
        <v>1324</v>
      </c>
      <c r="D352" s="14" t="s">
        <v>145</v>
      </c>
      <c r="E352" s="14" t="s">
        <v>1325</v>
      </c>
      <c r="F352" s="20">
        <v>0.6835</v>
      </c>
      <c r="G352" s="5">
        <f t="shared" si="10"/>
        <v>-4.5153846153846136</v>
      </c>
      <c r="H352" s="23">
        <v>0.43503000000000003</v>
      </c>
      <c r="I352" s="6">
        <f t="shared" si="11"/>
        <v>-7.8697058823529398</v>
      </c>
    </row>
    <row r="353" spans="1:9" x14ac:dyDescent="0.25">
      <c r="A353" s="1" t="s">
        <v>97</v>
      </c>
      <c r="B353" s="1" t="s">
        <v>190</v>
      </c>
      <c r="C353" s="14" t="s">
        <v>1330</v>
      </c>
      <c r="D353" s="14" t="s">
        <v>556</v>
      </c>
      <c r="E353" s="14" t="s">
        <v>1331</v>
      </c>
      <c r="F353" s="20">
        <v>0.698855</v>
      </c>
      <c r="G353" s="5">
        <f t="shared" si="10"/>
        <v>-3.9248076923076902</v>
      </c>
      <c r="H353" s="23">
        <v>0.60104000000000002</v>
      </c>
      <c r="I353" s="6">
        <f t="shared" si="11"/>
        <v>-2.9870588235294111</v>
      </c>
    </row>
    <row r="354" spans="1:9" x14ac:dyDescent="0.25">
      <c r="A354" s="1" t="s">
        <v>97</v>
      </c>
      <c r="B354" s="1" t="s">
        <v>124</v>
      </c>
      <c r="C354" s="14" t="s">
        <v>1322</v>
      </c>
      <c r="D354" s="14" t="s">
        <v>125</v>
      </c>
      <c r="E354" s="14" t="s">
        <v>1323</v>
      </c>
      <c r="F354" s="20">
        <v>0.73676000000000008</v>
      </c>
      <c r="G354" s="5">
        <f t="shared" si="10"/>
        <v>-2.4669230769230719</v>
      </c>
      <c r="H354" s="23">
        <v>0.55498000000000003</v>
      </c>
      <c r="I354" s="6">
        <f t="shared" si="11"/>
        <v>-4.3417647058823521</v>
      </c>
    </row>
    <row r="355" spans="1:9" x14ac:dyDescent="0.25">
      <c r="A355" s="1" t="s">
        <v>97</v>
      </c>
      <c r="B355" s="1" t="s">
        <v>98</v>
      </c>
      <c r="C355" s="14" t="s">
        <v>1320</v>
      </c>
      <c r="D355" s="14" t="s">
        <v>99</v>
      </c>
      <c r="E355" s="14" t="s">
        <v>1321</v>
      </c>
      <c r="F355" s="20">
        <v>0.85306499999999996</v>
      </c>
      <c r="G355" s="5">
        <f t="shared" si="10"/>
        <v>2.0063461538461547</v>
      </c>
      <c r="H355" s="23">
        <v>0.65856500000000007</v>
      </c>
      <c r="I355" s="6">
        <f t="shared" si="11"/>
        <v>-1.2951470588235274</v>
      </c>
    </row>
    <row r="356" spans="1:9" x14ac:dyDescent="0.25">
      <c r="A356" s="1" t="s">
        <v>89</v>
      </c>
      <c r="B356" s="1" t="s">
        <v>148</v>
      </c>
      <c r="C356" s="14" t="s">
        <v>1345</v>
      </c>
      <c r="D356" s="14" t="s">
        <v>651</v>
      </c>
      <c r="E356" s="14" t="s">
        <v>1346</v>
      </c>
      <c r="F356" s="20">
        <v>0.89189000000000007</v>
      </c>
      <c r="G356" s="5">
        <f t="shared" si="10"/>
        <v>3.4996153846153897</v>
      </c>
      <c r="H356" s="23">
        <v>0.51496000000000008</v>
      </c>
      <c r="I356" s="6">
        <f t="shared" si="11"/>
        <v>-5.5188235294117618</v>
      </c>
    </row>
    <row r="357" spans="1:9" x14ac:dyDescent="0.25">
      <c r="A357" s="1" t="s">
        <v>89</v>
      </c>
      <c r="B357" s="1" t="s">
        <v>90</v>
      </c>
      <c r="C357" s="14" t="s">
        <v>1334</v>
      </c>
      <c r="D357" s="14" t="s">
        <v>91</v>
      </c>
      <c r="E357" s="14" t="s">
        <v>1335</v>
      </c>
      <c r="F357" s="20">
        <v>0.76766500000000004</v>
      </c>
      <c r="G357" s="5">
        <f t="shared" si="10"/>
        <v>-1.2782692307692272</v>
      </c>
      <c r="H357" s="23">
        <v>0.56759500000000007</v>
      </c>
      <c r="I357" s="6">
        <f t="shared" si="11"/>
        <v>-3.9707352941176448</v>
      </c>
    </row>
    <row r="358" spans="1:9" x14ac:dyDescent="0.25">
      <c r="A358" s="1" t="s">
        <v>89</v>
      </c>
      <c r="B358" s="1" t="s">
        <v>501</v>
      </c>
      <c r="C358" s="14" t="s">
        <v>1336</v>
      </c>
      <c r="D358" s="14" t="s">
        <v>502</v>
      </c>
      <c r="E358" s="14" t="s">
        <v>1337</v>
      </c>
      <c r="F358" s="20">
        <v>0.72572999999999999</v>
      </c>
      <c r="G358" s="5">
        <f t="shared" si="10"/>
        <v>-2.8911538461538449</v>
      </c>
      <c r="H358" s="23">
        <v>0.60894999999999999</v>
      </c>
      <c r="I358" s="6">
        <f t="shared" si="11"/>
        <v>-2.7544117647058823</v>
      </c>
    </row>
    <row r="359" spans="1:9" x14ac:dyDescent="0.25">
      <c r="A359" s="1" t="s">
        <v>89</v>
      </c>
      <c r="B359" s="1" t="s">
        <v>610</v>
      </c>
      <c r="C359" s="14" t="s">
        <v>1343</v>
      </c>
      <c r="D359" s="14" t="s">
        <v>611</v>
      </c>
      <c r="E359" s="14" t="s">
        <v>1344</v>
      </c>
      <c r="F359" s="20">
        <v>0.77026499999999998</v>
      </c>
      <c r="G359" s="5">
        <f t="shared" si="10"/>
        <v>-1.1782692307692295</v>
      </c>
      <c r="H359" s="23">
        <v>0.62329499999999993</v>
      </c>
      <c r="I359" s="6">
        <f t="shared" si="11"/>
        <v>-2.3325000000000018</v>
      </c>
    </row>
    <row r="360" spans="1:9" x14ac:dyDescent="0.25">
      <c r="A360" s="1" t="s">
        <v>89</v>
      </c>
      <c r="B360" s="1" t="s">
        <v>594</v>
      </c>
      <c r="C360" s="14" t="s">
        <v>1342</v>
      </c>
      <c r="D360" s="14" t="s">
        <v>593</v>
      </c>
      <c r="E360" s="14" t="s">
        <v>870</v>
      </c>
      <c r="F360" s="20">
        <v>0.72716500000000006</v>
      </c>
      <c r="G360" s="5">
        <f t="shared" si="10"/>
        <v>-2.8359615384615342</v>
      </c>
      <c r="H360" s="23">
        <v>0.64725999999999995</v>
      </c>
      <c r="I360" s="6">
        <f t="shared" si="11"/>
        <v>-1.627647058823531</v>
      </c>
    </row>
    <row r="361" spans="1:9" x14ac:dyDescent="0.25">
      <c r="A361" s="1" t="s">
        <v>89</v>
      </c>
      <c r="B361" s="1" t="s">
        <v>579</v>
      </c>
      <c r="C361" s="14" t="s">
        <v>1340</v>
      </c>
      <c r="D361" s="14" t="s">
        <v>590</v>
      </c>
      <c r="E361" s="14" t="s">
        <v>1341</v>
      </c>
      <c r="F361" s="20">
        <v>0.70842500000000008</v>
      </c>
      <c r="G361" s="5">
        <f t="shared" si="10"/>
        <v>-3.5567307692307639</v>
      </c>
      <c r="H361" s="23">
        <v>0.63417000000000001</v>
      </c>
      <c r="I361" s="6">
        <f t="shared" si="11"/>
        <v>-2.012647058823529</v>
      </c>
    </row>
    <row r="362" spans="1:9" x14ac:dyDescent="0.25">
      <c r="A362" s="1" t="s">
        <v>89</v>
      </c>
      <c r="B362" s="1" t="s">
        <v>572</v>
      </c>
      <c r="C362" s="14" t="s">
        <v>1338</v>
      </c>
      <c r="D362" s="14" t="s">
        <v>573</v>
      </c>
      <c r="E362" s="14" t="s">
        <v>1339</v>
      </c>
      <c r="F362" s="20">
        <v>0.70568999999999993</v>
      </c>
      <c r="G362" s="5">
        <f t="shared" si="10"/>
        <v>-3.6619230769230779</v>
      </c>
      <c r="H362" s="23">
        <v>0.54911500000000002</v>
      </c>
      <c r="I362" s="6">
        <f t="shared" si="11"/>
        <v>-4.5142647058823524</v>
      </c>
    </row>
    <row r="363" spans="1:9" x14ac:dyDescent="0.25">
      <c r="A363" s="1" t="s">
        <v>87</v>
      </c>
      <c r="B363" s="1" t="s">
        <v>88</v>
      </c>
      <c r="C363" s="14" t="s">
        <v>1347</v>
      </c>
      <c r="D363" s="14" t="s">
        <v>86</v>
      </c>
      <c r="E363" s="14" t="s">
        <v>1348</v>
      </c>
      <c r="F363" s="20">
        <v>0.77847</v>
      </c>
      <c r="G363" s="5">
        <f t="shared" si="10"/>
        <v>-0.86269230769230576</v>
      </c>
      <c r="H363" s="23">
        <v>0.58140000000000003</v>
      </c>
      <c r="I363" s="6">
        <f t="shared" si="11"/>
        <v>-3.5647058823529401</v>
      </c>
    </row>
    <row r="364" spans="1:9" x14ac:dyDescent="0.25">
      <c r="A364" s="1" t="s">
        <v>87</v>
      </c>
      <c r="B364" s="1" t="s">
        <v>461</v>
      </c>
      <c r="C364" s="14" t="s">
        <v>1351</v>
      </c>
      <c r="D364" s="14" t="s">
        <v>1352</v>
      </c>
      <c r="E364" s="14" t="s">
        <v>1353</v>
      </c>
      <c r="F364" s="20">
        <v>0.70996499999999996</v>
      </c>
      <c r="G364" s="5">
        <f t="shared" si="10"/>
        <v>-3.4974999999999996</v>
      </c>
      <c r="H364" s="23">
        <v>0.56487500000000002</v>
      </c>
      <c r="I364" s="6">
        <f t="shared" si="11"/>
        <v>-4.0507352941176462</v>
      </c>
    </row>
    <row r="365" spans="1:9" x14ac:dyDescent="0.25">
      <c r="A365" s="1" t="s">
        <v>87</v>
      </c>
      <c r="B365" s="1" t="s">
        <v>617</v>
      </c>
      <c r="C365" s="14" t="s">
        <v>1354</v>
      </c>
      <c r="D365" s="14" t="s">
        <v>618</v>
      </c>
      <c r="E365" s="14" t="s">
        <v>1355</v>
      </c>
      <c r="F365" s="20">
        <v>0.75649</v>
      </c>
      <c r="G365" s="5">
        <f t="shared" si="10"/>
        <v>-1.7080769230769213</v>
      </c>
      <c r="H365" s="23">
        <v>0.55743500000000001</v>
      </c>
      <c r="I365" s="6">
        <f t="shared" si="11"/>
        <v>-4.2695588235294109</v>
      </c>
    </row>
    <row r="366" spans="1:9" x14ac:dyDescent="0.25">
      <c r="A366" s="1" t="s">
        <v>87</v>
      </c>
      <c r="B366" s="1" t="s">
        <v>297</v>
      </c>
      <c r="C366" s="14" t="s">
        <v>1349</v>
      </c>
      <c r="D366" s="14" t="s">
        <v>341</v>
      </c>
      <c r="E366" s="14" t="s">
        <v>1350</v>
      </c>
      <c r="F366" s="20">
        <v>0.81214500000000001</v>
      </c>
      <c r="G366" s="5">
        <f t="shared" si="10"/>
        <v>0.43250000000000233</v>
      </c>
      <c r="H366" s="23">
        <v>0.58718500000000007</v>
      </c>
      <c r="I366" s="6">
        <f t="shared" si="11"/>
        <v>-3.3945588235294095</v>
      </c>
    </row>
    <row r="367" spans="1:9" x14ac:dyDescent="0.25">
      <c r="A367" s="1" t="s">
        <v>48</v>
      </c>
      <c r="B367" s="1" t="s">
        <v>521</v>
      </c>
      <c r="C367" s="14" t="s">
        <v>1359</v>
      </c>
      <c r="D367" s="14" t="s">
        <v>522</v>
      </c>
      <c r="E367" s="14" t="s">
        <v>1360</v>
      </c>
      <c r="F367" s="20">
        <v>0.78864500000000004</v>
      </c>
      <c r="G367" s="5">
        <f t="shared" si="10"/>
        <v>-0.4713461538461502</v>
      </c>
      <c r="H367" s="23">
        <v>0.55258000000000007</v>
      </c>
      <c r="I367" s="6">
        <f t="shared" si="11"/>
        <v>-4.4123529411764686</v>
      </c>
    </row>
    <row r="368" spans="1:9" x14ac:dyDescent="0.25">
      <c r="A368" s="1" t="s">
        <v>48</v>
      </c>
      <c r="B368" s="1" t="s">
        <v>575</v>
      </c>
      <c r="C368" s="14" t="s">
        <v>1361</v>
      </c>
      <c r="D368" s="14" t="s">
        <v>576</v>
      </c>
      <c r="E368" s="14" t="s">
        <v>1362</v>
      </c>
      <c r="F368" s="20">
        <v>0.73815999999999993</v>
      </c>
      <c r="G368" s="5">
        <f t="shared" si="10"/>
        <v>-2.413076923076924</v>
      </c>
      <c r="H368" s="23">
        <v>0.47550999999999999</v>
      </c>
      <c r="I368" s="6">
        <f t="shared" si="11"/>
        <v>-6.6791176470588232</v>
      </c>
    </row>
    <row r="369" spans="1:9" x14ac:dyDescent="0.25">
      <c r="A369" s="1" t="s">
        <v>48</v>
      </c>
      <c r="B369" s="1" t="s">
        <v>320</v>
      </c>
      <c r="C369" s="14" t="s">
        <v>1358</v>
      </c>
      <c r="D369" s="14" t="s">
        <v>321</v>
      </c>
      <c r="E369" s="14" t="s">
        <v>738</v>
      </c>
      <c r="F369" s="20">
        <v>0.80417000000000005</v>
      </c>
      <c r="G369" s="5">
        <f t="shared" si="10"/>
        <v>0.12576923076923485</v>
      </c>
      <c r="H369" s="23">
        <v>0.62015500000000001</v>
      </c>
      <c r="I369" s="6">
        <f t="shared" si="11"/>
        <v>-2.4248529411764701</v>
      </c>
    </row>
    <row r="370" spans="1:9" x14ac:dyDescent="0.25">
      <c r="A370" s="1" t="s">
        <v>48</v>
      </c>
      <c r="B370" s="1" t="s">
        <v>9</v>
      </c>
      <c r="C370" s="14" t="s">
        <v>1356</v>
      </c>
      <c r="D370" s="14" t="s">
        <v>49</v>
      </c>
      <c r="E370" s="14" t="s">
        <v>1357</v>
      </c>
      <c r="F370" s="20">
        <v>0.74073999999999995</v>
      </c>
      <c r="G370" s="5">
        <f t="shared" si="10"/>
        <v>-2.3138461538461534</v>
      </c>
      <c r="H370" s="23">
        <v>0.56618999999999997</v>
      </c>
      <c r="I370" s="6">
        <f t="shared" si="11"/>
        <v>-4.0120588235294123</v>
      </c>
    </row>
    <row r="371" spans="1:9" x14ac:dyDescent="0.25">
      <c r="A371" s="1" t="s">
        <v>48</v>
      </c>
      <c r="B371" s="1" t="s">
        <v>193</v>
      </c>
      <c r="C371" s="14" t="s">
        <v>1363</v>
      </c>
      <c r="D371" s="14" t="s">
        <v>641</v>
      </c>
      <c r="E371" s="14" t="s">
        <v>1364</v>
      </c>
      <c r="F371" s="20">
        <v>0.79851499999999997</v>
      </c>
      <c r="G371" s="5">
        <f t="shared" si="10"/>
        <v>-9.1730769230768103E-2</v>
      </c>
      <c r="H371" s="23">
        <v>0.55861500000000008</v>
      </c>
      <c r="I371" s="6">
        <f t="shared" si="11"/>
        <v>-4.2348529411764675</v>
      </c>
    </row>
    <row r="372" spans="1:9" x14ac:dyDescent="0.25">
      <c r="A372" s="1" t="s">
        <v>164</v>
      </c>
      <c r="B372" s="1" t="s">
        <v>28</v>
      </c>
      <c r="C372" s="14" t="s">
        <v>1369</v>
      </c>
      <c r="D372" s="14" t="s">
        <v>311</v>
      </c>
      <c r="E372" s="14" t="s">
        <v>1370</v>
      </c>
      <c r="F372" s="20">
        <v>0.80553999999999992</v>
      </c>
      <c r="G372" s="5">
        <f t="shared" si="10"/>
        <v>0.17846153846153762</v>
      </c>
      <c r="H372" s="23">
        <v>0.86405500000000002</v>
      </c>
      <c r="I372" s="6">
        <f t="shared" si="11"/>
        <v>4.7486764705882356</v>
      </c>
    </row>
    <row r="373" spans="1:9" x14ac:dyDescent="0.25">
      <c r="A373" s="1" t="s">
        <v>164</v>
      </c>
      <c r="B373" s="1" t="s">
        <v>264</v>
      </c>
      <c r="C373" s="14" t="s">
        <v>1376</v>
      </c>
      <c r="D373" s="14" t="s">
        <v>1377</v>
      </c>
      <c r="E373" s="14" t="s">
        <v>1378</v>
      </c>
      <c r="F373" s="20">
        <v>0.683365</v>
      </c>
      <c r="G373" s="5">
        <f t="shared" si="10"/>
        <v>-4.5205769230769208</v>
      </c>
      <c r="H373" s="23">
        <v>0.61648999999999998</v>
      </c>
      <c r="I373" s="6">
        <f t="shared" si="11"/>
        <v>-2.5326470588235299</v>
      </c>
    </row>
    <row r="374" spans="1:9" x14ac:dyDescent="0.25">
      <c r="A374" s="1" t="s">
        <v>164</v>
      </c>
      <c r="B374" s="1" t="s">
        <v>425</v>
      </c>
      <c r="C374" s="14" t="s">
        <v>1374</v>
      </c>
      <c r="D374" s="14" t="s">
        <v>426</v>
      </c>
      <c r="E374" s="14" t="s">
        <v>1375</v>
      </c>
      <c r="F374" s="20">
        <v>0.73614999999999997</v>
      </c>
      <c r="G374" s="5">
        <f t="shared" si="10"/>
        <v>-2.4903846153846145</v>
      </c>
      <c r="H374" s="23">
        <v>0.57657000000000003</v>
      </c>
      <c r="I374" s="6">
        <f t="shared" si="11"/>
        <v>-3.7067647058823519</v>
      </c>
    </row>
    <row r="375" spans="1:9" x14ac:dyDescent="0.25">
      <c r="A375" s="1" t="s">
        <v>164</v>
      </c>
      <c r="B375" s="1" t="s">
        <v>165</v>
      </c>
      <c r="C375" s="14" t="s">
        <v>1365</v>
      </c>
      <c r="D375" s="14" t="s">
        <v>166</v>
      </c>
      <c r="E375" s="14" t="s">
        <v>1366</v>
      </c>
      <c r="F375" s="20">
        <v>0.708785</v>
      </c>
      <c r="G375" s="5">
        <f t="shared" si="10"/>
        <v>-3.5428846153846134</v>
      </c>
      <c r="H375" s="23">
        <v>0.58921500000000004</v>
      </c>
      <c r="I375" s="6">
        <f t="shared" si="11"/>
        <v>-3.3348529411764689</v>
      </c>
    </row>
    <row r="376" spans="1:9" x14ac:dyDescent="0.25">
      <c r="A376" s="1" t="s">
        <v>164</v>
      </c>
      <c r="B376" s="1" t="s">
        <v>316</v>
      </c>
      <c r="C376" s="14" t="s">
        <v>1371</v>
      </c>
      <c r="D376" s="14" t="s">
        <v>315</v>
      </c>
      <c r="E376" s="14" t="s">
        <v>753</v>
      </c>
      <c r="F376" s="20">
        <v>0.76514499999999996</v>
      </c>
      <c r="G376" s="5">
        <f t="shared" si="10"/>
        <v>-1.3751923076923069</v>
      </c>
      <c r="H376" s="23">
        <v>0.60656500000000002</v>
      </c>
      <c r="I376" s="6">
        <f t="shared" si="11"/>
        <v>-2.824558823529411</v>
      </c>
    </row>
    <row r="377" spans="1:9" x14ac:dyDescent="0.25">
      <c r="A377" s="1" t="s">
        <v>164</v>
      </c>
      <c r="B377" s="1" t="s">
        <v>360</v>
      </c>
      <c r="C377" s="14" t="s">
        <v>1372</v>
      </c>
      <c r="D377" s="14" t="s">
        <v>380</v>
      </c>
      <c r="E377" s="14" t="s">
        <v>1373</v>
      </c>
      <c r="F377" s="20">
        <v>0.84911000000000003</v>
      </c>
      <c r="G377" s="5">
        <f t="shared" si="10"/>
        <v>1.8542307692307727</v>
      </c>
      <c r="H377" s="23">
        <v>0.63145000000000007</v>
      </c>
      <c r="I377" s="6">
        <f t="shared" si="11"/>
        <v>-2.0926470588235273</v>
      </c>
    </row>
    <row r="378" spans="1:9" x14ac:dyDescent="0.25">
      <c r="A378" s="1" t="s">
        <v>164</v>
      </c>
      <c r="B378" s="1" t="s">
        <v>190</v>
      </c>
      <c r="C378" s="14" t="s">
        <v>1367</v>
      </c>
      <c r="D378" s="14" t="s">
        <v>191</v>
      </c>
      <c r="E378" s="14" t="s">
        <v>1368</v>
      </c>
      <c r="F378" s="20">
        <v>0.83592</v>
      </c>
      <c r="G378" s="5">
        <f t="shared" si="10"/>
        <v>1.3469230769230789</v>
      </c>
      <c r="H378" s="23">
        <v>0.62790999999999997</v>
      </c>
      <c r="I378" s="6">
        <f t="shared" si="11"/>
        <v>-2.1967647058823538</v>
      </c>
    </row>
    <row r="379" spans="1:9" x14ac:dyDescent="0.25">
      <c r="A379" s="1" t="s">
        <v>30</v>
      </c>
      <c r="B379" s="1" t="s">
        <v>148</v>
      </c>
      <c r="C379" s="14" t="s">
        <v>1382</v>
      </c>
      <c r="D379" s="14" t="s">
        <v>520</v>
      </c>
      <c r="E379" s="14" t="s">
        <v>1383</v>
      </c>
      <c r="F379" s="20">
        <v>0.77737999999999996</v>
      </c>
      <c r="G379" s="5">
        <f t="shared" si="10"/>
        <v>-0.90461538461538404</v>
      </c>
      <c r="H379" s="23">
        <v>0.80583000000000005</v>
      </c>
      <c r="I379" s="6">
        <f t="shared" si="11"/>
        <v>3.0361764705882366</v>
      </c>
    </row>
    <row r="380" spans="1:9" x14ac:dyDescent="0.25">
      <c r="A380" s="1" t="s">
        <v>30</v>
      </c>
      <c r="B380" s="1" t="s">
        <v>629</v>
      </c>
      <c r="C380" s="14" t="s">
        <v>1384</v>
      </c>
      <c r="D380" s="14" t="s">
        <v>652</v>
      </c>
      <c r="E380" s="14" t="s">
        <v>1385</v>
      </c>
      <c r="F380" s="20">
        <v>0.79210000000000003</v>
      </c>
      <c r="G380" s="5">
        <f t="shared" si="10"/>
        <v>-0.33846153846153537</v>
      </c>
      <c r="H380" s="23">
        <v>0.59828999999999999</v>
      </c>
      <c r="I380" s="6">
        <f t="shared" si="11"/>
        <v>-3.0679411764705886</v>
      </c>
    </row>
    <row r="381" spans="1:9" x14ac:dyDescent="0.25">
      <c r="A381" s="1" t="s">
        <v>30</v>
      </c>
      <c r="B381" s="1" t="s">
        <v>31</v>
      </c>
      <c r="C381" s="14" t="s">
        <v>1379</v>
      </c>
      <c r="F381" s="20">
        <v>0.84489999999999998</v>
      </c>
      <c r="G381" s="5">
        <f t="shared" si="10"/>
        <v>1.6923076923076938</v>
      </c>
      <c r="H381" s="23">
        <v>0.72087999999999997</v>
      </c>
      <c r="I381" s="6">
        <f t="shared" si="11"/>
        <v>0.53764705882352826</v>
      </c>
    </row>
    <row r="382" spans="1:9" x14ac:dyDescent="0.25">
      <c r="A382" s="1" t="s">
        <v>30</v>
      </c>
      <c r="B382" s="1" t="s">
        <v>35</v>
      </c>
      <c r="C382" s="14" t="s">
        <v>1380</v>
      </c>
      <c r="D382" s="14" t="s">
        <v>36</v>
      </c>
      <c r="E382" s="14" t="s">
        <v>1381</v>
      </c>
      <c r="F382" s="20">
        <v>0.64300000000000002</v>
      </c>
      <c r="G382" s="5">
        <f t="shared" si="10"/>
        <v>-6.073076923076921</v>
      </c>
      <c r="H382" s="23">
        <v>0.50117999999999996</v>
      </c>
      <c r="I382" s="6">
        <f t="shared" si="11"/>
        <v>-5.9241176470588242</v>
      </c>
    </row>
    <row r="383" spans="1:9" x14ac:dyDescent="0.25">
      <c r="A383" s="1" t="s">
        <v>16</v>
      </c>
      <c r="B383" s="1" t="s">
        <v>185</v>
      </c>
      <c r="C383" s="14" t="s">
        <v>1395</v>
      </c>
      <c r="D383" s="14" t="s">
        <v>545</v>
      </c>
      <c r="E383" s="14" t="s">
        <v>1396</v>
      </c>
      <c r="F383" s="20">
        <v>0.67476500000000006</v>
      </c>
      <c r="G383" s="5">
        <f t="shared" si="10"/>
        <v>-4.8513461538461495</v>
      </c>
      <c r="H383" s="23">
        <v>0.59734500000000001</v>
      </c>
      <c r="I383" s="6">
        <f t="shared" si="11"/>
        <v>-3.0957352941176466</v>
      </c>
    </row>
    <row r="384" spans="1:9" x14ac:dyDescent="0.25">
      <c r="A384" s="1" t="s">
        <v>16</v>
      </c>
      <c r="B384" s="1" t="s">
        <v>268</v>
      </c>
      <c r="C384" s="14" t="s">
        <v>1388</v>
      </c>
      <c r="D384" s="14" t="s">
        <v>269</v>
      </c>
      <c r="E384" s="14" t="s">
        <v>1389</v>
      </c>
      <c r="F384" s="20">
        <v>0.79017999999999999</v>
      </c>
      <c r="G384" s="5">
        <f t="shared" si="10"/>
        <v>-0.41230769230769049</v>
      </c>
      <c r="H384" s="23">
        <v>0.75543000000000005</v>
      </c>
      <c r="I384" s="6">
        <f t="shared" si="11"/>
        <v>1.5538235294117659</v>
      </c>
    </row>
    <row r="385" spans="1:9" x14ac:dyDescent="0.25">
      <c r="A385" s="1" t="s">
        <v>16</v>
      </c>
      <c r="B385" s="1" t="s">
        <v>25</v>
      </c>
      <c r="C385" s="14" t="s">
        <v>1391</v>
      </c>
      <c r="D385" s="14" t="s">
        <v>430</v>
      </c>
      <c r="E385" s="14" t="s">
        <v>1392</v>
      </c>
      <c r="F385" s="20">
        <v>0.71986499999999998</v>
      </c>
      <c r="G385" s="5">
        <f t="shared" si="10"/>
        <v>-3.116730769230768</v>
      </c>
      <c r="H385" s="23">
        <v>0.56503000000000003</v>
      </c>
      <c r="I385" s="6">
        <f t="shared" si="11"/>
        <v>-4.0461764705882342</v>
      </c>
    </row>
    <row r="386" spans="1:9" x14ac:dyDescent="0.25">
      <c r="A386" s="1" t="s">
        <v>16</v>
      </c>
      <c r="B386" s="1" t="s">
        <v>46</v>
      </c>
      <c r="C386" s="14" t="s">
        <v>1401</v>
      </c>
      <c r="D386" s="14" t="s">
        <v>584</v>
      </c>
      <c r="E386" s="14" t="s">
        <v>1402</v>
      </c>
      <c r="F386" s="20">
        <v>0.72780500000000004</v>
      </c>
      <c r="G386" s="5">
        <f t="shared" ref="G386:G436" si="12">(F386-0.8009)/0.026</f>
        <v>-2.8113461538461504</v>
      </c>
      <c r="H386" s="23">
        <v>0.722055</v>
      </c>
      <c r="I386" s="6">
        <f t="shared" ref="I386:I436" si="13">(H386-0.7026)/0.034</f>
        <v>0.57220588235294112</v>
      </c>
    </row>
    <row r="387" spans="1:9" x14ac:dyDescent="0.25">
      <c r="A387" s="1" t="s">
        <v>16</v>
      </c>
      <c r="B387" s="1" t="s">
        <v>74</v>
      </c>
      <c r="C387" s="14" t="s">
        <v>1386</v>
      </c>
      <c r="D387" s="14" t="s">
        <v>75</v>
      </c>
      <c r="E387" s="14" t="s">
        <v>1387</v>
      </c>
      <c r="F387" s="20">
        <v>0.741255</v>
      </c>
      <c r="G387" s="5">
        <f t="shared" si="12"/>
        <v>-2.2940384615384595</v>
      </c>
      <c r="H387" s="23">
        <v>0.74278</v>
      </c>
      <c r="I387" s="6">
        <f t="shared" si="13"/>
        <v>1.1817647058823526</v>
      </c>
    </row>
    <row r="388" spans="1:9" x14ac:dyDescent="0.25">
      <c r="A388" s="1" t="s">
        <v>16</v>
      </c>
      <c r="B388" s="1" t="s">
        <v>467</v>
      </c>
      <c r="C388" s="14" t="s">
        <v>1399</v>
      </c>
      <c r="D388" s="14" t="s">
        <v>560</v>
      </c>
      <c r="E388" s="14" t="s">
        <v>1400</v>
      </c>
      <c r="F388" s="20">
        <v>0.71751000000000009</v>
      </c>
      <c r="G388" s="5">
        <f t="shared" si="12"/>
        <v>-3.2073076923076869</v>
      </c>
      <c r="H388" s="23">
        <v>0.63914499999999996</v>
      </c>
      <c r="I388" s="6">
        <f t="shared" si="13"/>
        <v>-1.8663235294117657</v>
      </c>
    </row>
    <row r="389" spans="1:9" x14ac:dyDescent="0.25">
      <c r="A389" s="1" t="s">
        <v>16</v>
      </c>
      <c r="B389" s="1" t="s">
        <v>335</v>
      </c>
      <c r="C389" s="14" t="s">
        <v>1390</v>
      </c>
      <c r="D389" s="14" t="s">
        <v>336</v>
      </c>
      <c r="E389" s="14" t="s">
        <v>876</v>
      </c>
      <c r="F389" s="20">
        <v>0.72988999999999993</v>
      </c>
      <c r="G389" s="5">
        <f t="shared" si="12"/>
        <v>-2.7311538461538469</v>
      </c>
      <c r="H389" s="23">
        <v>0.53459499999999993</v>
      </c>
      <c r="I389" s="6">
        <f t="shared" si="13"/>
        <v>-4.9413235294117666</v>
      </c>
    </row>
    <row r="390" spans="1:9" x14ac:dyDescent="0.25">
      <c r="A390" s="1" t="s">
        <v>16</v>
      </c>
      <c r="B390" s="1" t="s">
        <v>182</v>
      </c>
      <c r="C390" s="14" t="s">
        <v>1393</v>
      </c>
      <c r="D390" s="14" t="s">
        <v>442</v>
      </c>
      <c r="E390" s="14" t="s">
        <v>1394</v>
      </c>
      <c r="F390" s="20">
        <v>0.75287499999999996</v>
      </c>
      <c r="G390" s="5">
        <f t="shared" si="12"/>
        <v>-1.847115384615384</v>
      </c>
      <c r="H390" s="23">
        <v>0.54268000000000005</v>
      </c>
      <c r="I390" s="6">
        <f t="shared" si="13"/>
        <v>-4.7035294117647037</v>
      </c>
    </row>
    <row r="391" spans="1:9" x14ac:dyDescent="0.25">
      <c r="A391" s="1" t="s">
        <v>16</v>
      </c>
      <c r="B391" s="1" t="s">
        <v>337</v>
      </c>
      <c r="C391" s="14" t="s">
        <v>1397</v>
      </c>
      <c r="D391" s="14" t="s">
        <v>552</v>
      </c>
      <c r="E391" s="14" t="s">
        <v>1398</v>
      </c>
      <c r="F391" s="20">
        <v>0.63139000000000001</v>
      </c>
      <c r="G391" s="5">
        <f t="shared" si="12"/>
        <v>-6.5196153846153821</v>
      </c>
      <c r="H391" s="23">
        <v>0.59936999999999996</v>
      </c>
      <c r="I391" s="6">
        <f t="shared" si="13"/>
        <v>-3.0361764705882366</v>
      </c>
    </row>
    <row r="392" spans="1:9" x14ac:dyDescent="0.25">
      <c r="A392" s="1" t="s">
        <v>377</v>
      </c>
      <c r="B392" s="1" t="s">
        <v>199</v>
      </c>
      <c r="C392" s="14" t="s">
        <v>1405</v>
      </c>
      <c r="D392" s="14" t="s">
        <v>490</v>
      </c>
      <c r="E392" s="14" t="s">
        <v>1406</v>
      </c>
      <c r="F392" s="20">
        <v>0.88008500000000001</v>
      </c>
      <c r="G392" s="5">
        <f t="shared" si="12"/>
        <v>3.0455769230769256</v>
      </c>
      <c r="H392" s="23">
        <v>0.74474499999999999</v>
      </c>
      <c r="I392" s="6">
        <f t="shared" si="13"/>
        <v>1.2395588235294113</v>
      </c>
    </row>
    <row r="393" spans="1:9" x14ac:dyDescent="0.25">
      <c r="A393" s="1" t="s">
        <v>377</v>
      </c>
      <c r="B393" s="1" t="s">
        <v>477</v>
      </c>
      <c r="C393" s="14" t="s">
        <v>1404</v>
      </c>
      <c r="D393" s="14" t="s">
        <v>478</v>
      </c>
      <c r="E393" s="14" t="s">
        <v>1085</v>
      </c>
      <c r="F393" s="20">
        <v>0.77011499999999999</v>
      </c>
      <c r="G393" s="5">
        <f t="shared" si="12"/>
        <v>-1.1840384615384598</v>
      </c>
      <c r="H393" s="23">
        <v>0.57195499999999999</v>
      </c>
      <c r="I393" s="6">
        <f t="shared" si="13"/>
        <v>-3.8425000000000002</v>
      </c>
    </row>
    <row r="394" spans="1:9" x14ac:dyDescent="0.25">
      <c r="A394" s="1" t="s">
        <v>377</v>
      </c>
      <c r="B394" s="1" t="s">
        <v>299</v>
      </c>
      <c r="C394" s="14" t="s">
        <v>1403</v>
      </c>
      <c r="D394" s="14" t="s">
        <v>378</v>
      </c>
      <c r="E394" s="14" t="s">
        <v>764</v>
      </c>
      <c r="F394" s="20">
        <v>0.70194500000000004</v>
      </c>
      <c r="G394" s="5">
        <f t="shared" si="12"/>
        <v>-3.8059615384615348</v>
      </c>
      <c r="H394" s="23">
        <v>0.55096999999999996</v>
      </c>
      <c r="I394" s="6">
        <f t="shared" si="13"/>
        <v>-4.4597058823529423</v>
      </c>
    </row>
    <row r="395" spans="1:9" x14ac:dyDescent="0.25">
      <c r="A395" s="1" t="s">
        <v>172</v>
      </c>
      <c r="B395" s="1" t="s">
        <v>505</v>
      </c>
      <c r="C395" s="14" t="s">
        <v>1410</v>
      </c>
      <c r="D395" s="14" t="s">
        <v>506</v>
      </c>
      <c r="E395" s="14" t="s">
        <v>1411</v>
      </c>
      <c r="F395" s="20">
        <v>0.57189500000000004</v>
      </c>
      <c r="G395" s="5">
        <f t="shared" si="12"/>
        <v>-8.8078846153846122</v>
      </c>
      <c r="H395" s="23">
        <v>0.50221000000000005</v>
      </c>
      <c r="I395" s="6">
        <f t="shared" si="13"/>
        <v>-5.8938235294117627</v>
      </c>
    </row>
    <row r="396" spans="1:9" x14ac:dyDescent="0.25">
      <c r="A396" s="1" t="s">
        <v>172</v>
      </c>
      <c r="B396" s="1" t="s">
        <v>574</v>
      </c>
      <c r="C396" s="14" t="s">
        <v>1412</v>
      </c>
      <c r="D396" s="14" t="s">
        <v>573</v>
      </c>
      <c r="E396" s="14" t="s">
        <v>1339</v>
      </c>
      <c r="F396" s="20">
        <v>0.81533999999999995</v>
      </c>
      <c r="G396" s="5">
        <f t="shared" si="12"/>
        <v>0.5553846153846157</v>
      </c>
      <c r="H396" s="23">
        <v>0.73365999999999998</v>
      </c>
      <c r="I396" s="6">
        <f t="shared" si="13"/>
        <v>0.91352941176470515</v>
      </c>
    </row>
    <row r="397" spans="1:9" x14ac:dyDescent="0.25">
      <c r="A397" s="1" t="s">
        <v>172</v>
      </c>
      <c r="B397" s="1" t="s">
        <v>173</v>
      </c>
      <c r="C397" s="14" t="s">
        <v>1407</v>
      </c>
      <c r="D397" s="14" t="s">
        <v>1408</v>
      </c>
      <c r="E397" s="14" t="s">
        <v>1409</v>
      </c>
      <c r="F397" s="20">
        <v>0.83169500000000007</v>
      </c>
      <c r="G397" s="5">
        <f t="shared" si="12"/>
        <v>1.1844230769230819</v>
      </c>
      <c r="H397" s="23">
        <v>0.77993000000000001</v>
      </c>
      <c r="I397" s="6">
        <f t="shared" si="13"/>
        <v>2.2744117647058824</v>
      </c>
    </row>
    <row r="398" spans="1:9" x14ac:dyDescent="0.25">
      <c r="A398" s="1" t="s">
        <v>303</v>
      </c>
      <c r="B398" s="1" t="s">
        <v>257</v>
      </c>
      <c r="C398" s="14" t="s">
        <v>1417</v>
      </c>
      <c r="D398" s="14" t="s">
        <v>434</v>
      </c>
      <c r="E398" s="14" t="s">
        <v>1418</v>
      </c>
      <c r="F398" s="20">
        <v>0.79109499999999999</v>
      </c>
      <c r="G398" s="5">
        <f t="shared" si="12"/>
        <v>-0.3771153846153828</v>
      </c>
      <c r="H398" s="23">
        <v>0.76490499999999995</v>
      </c>
      <c r="I398" s="6">
        <f t="shared" si="13"/>
        <v>1.8324999999999982</v>
      </c>
    </row>
    <row r="399" spans="1:9" x14ac:dyDescent="0.25">
      <c r="A399" s="1" t="s">
        <v>303</v>
      </c>
      <c r="B399" s="1" t="s">
        <v>268</v>
      </c>
      <c r="C399" s="14" t="s">
        <v>1419</v>
      </c>
      <c r="D399" s="14" t="s">
        <v>580</v>
      </c>
      <c r="E399" s="14" t="s">
        <v>1420</v>
      </c>
      <c r="F399" s="20">
        <v>0.62817999999999996</v>
      </c>
      <c r="G399" s="5">
        <f t="shared" si="12"/>
        <v>-6.6430769230769231</v>
      </c>
      <c r="H399" s="23">
        <v>0.5887</v>
      </c>
      <c r="I399" s="6">
        <f t="shared" si="13"/>
        <v>-3.3499999999999996</v>
      </c>
    </row>
    <row r="400" spans="1:9" x14ac:dyDescent="0.25">
      <c r="A400" s="1" t="s">
        <v>303</v>
      </c>
      <c r="B400" s="1" t="s">
        <v>264</v>
      </c>
      <c r="C400" s="14" t="s">
        <v>1416</v>
      </c>
      <c r="D400" s="14" t="s">
        <v>417</v>
      </c>
      <c r="E400" s="14" t="s">
        <v>839</v>
      </c>
      <c r="F400" s="20">
        <v>0.68691999999999998</v>
      </c>
      <c r="G400" s="5">
        <f t="shared" si="12"/>
        <v>-4.3838461538461528</v>
      </c>
      <c r="H400" s="23">
        <v>0.50461</v>
      </c>
      <c r="I400" s="6">
        <f t="shared" si="13"/>
        <v>-5.8232352941176462</v>
      </c>
    </row>
    <row r="401" spans="1:9" x14ac:dyDescent="0.25">
      <c r="A401" s="1" t="s">
        <v>303</v>
      </c>
      <c r="B401" s="1" t="s">
        <v>304</v>
      </c>
      <c r="C401" s="14" t="s">
        <v>1413</v>
      </c>
      <c r="D401" s="14" t="s">
        <v>305</v>
      </c>
      <c r="E401" s="14" t="s">
        <v>1414</v>
      </c>
      <c r="F401" s="20">
        <v>0.781995</v>
      </c>
      <c r="G401" s="5">
        <f t="shared" si="12"/>
        <v>-0.72711538461538272</v>
      </c>
      <c r="H401" s="23">
        <v>0.55767999999999995</v>
      </c>
      <c r="I401" s="6">
        <f t="shared" si="13"/>
        <v>-4.2623529411764718</v>
      </c>
    </row>
    <row r="402" spans="1:9" x14ac:dyDescent="0.25">
      <c r="A402" s="1" t="s">
        <v>303</v>
      </c>
      <c r="B402" s="1" t="s">
        <v>190</v>
      </c>
      <c r="C402" s="14" t="s">
        <v>1415</v>
      </c>
      <c r="D402" s="14" t="s">
        <v>315</v>
      </c>
      <c r="E402" s="14" t="s">
        <v>753</v>
      </c>
      <c r="F402" s="20">
        <v>0.76500999999999997</v>
      </c>
      <c r="G402" s="5">
        <f t="shared" si="12"/>
        <v>-1.3803846153846147</v>
      </c>
      <c r="H402" s="23">
        <v>0.57872500000000004</v>
      </c>
      <c r="I402" s="6">
        <f t="shared" si="13"/>
        <v>-3.6433823529411749</v>
      </c>
    </row>
    <row r="403" spans="1:9" x14ac:dyDescent="0.25">
      <c r="A403" s="1" t="s">
        <v>464</v>
      </c>
      <c r="B403" s="1" t="s">
        <v>465</v>
      </c>
      <c r="C403" s="14" t="s">
        <v>1421</v>
      </c>
      <c r="D403" s="14" t="s">
        <v>466</v>
      </c>
      <c r="E403" s="14" t="s">
        <v>1422</v>
      </c>
      <c r="F403" s="20">
        <v>0.75079499999999999</v>
      </c>
      <c r="G403" s="5">
        <f t="shared" si="12"/>
        <v>-1.927115384615383</v>
      </c>
      <c r="H403" s="23">
        <v>0.60168500000000003</v>
      </c>
      <c r="I403" s="6">
        <f t="shared" si="13"/>
        <v>-2.9680882352941169</v>
      </c>
    </row>
    <row r="404" spans="1:9" x14ac:dyDescent="0.25">
      <c r="A404" s="1" t="s">
        <v>639</v>
      </c>
      <c r="B404" s="1" t="s">
        <v>577</v>
      </c>
      <c r="C404" s="14" t="s">
        <v>1423</v>
      </c>
      <c r="D404" s="14" t="s">
        <v>640</v>
      </c>
      <c r="E404" s="14" t="s">
        <v>1424</v>
      </c>
      <c r="F404" s="20">
        <v>0.72412499999999991</v>
      </c>
      <c r="G404" s="5">
        <f t="shared" si="12"/>
        <v>-2.9528846153846171</v>
      </c>
      <c r="H404" s="23">
        <v>0.70423499999999994</v>
      </c>
      <c r="I404" s="6">
        <f t="shared" si="13"/>
        <v>4.808823529411594E-2</v>
      </c>
    </row>
    <row r="405" spans="1:9" x14ac:dyDescent="0.25">
      <c r="A405" s="1" t="s">
        <v>14</v>
      </c>
      <c r="B405" s="1" t="s">
        <v>24</v>
      </c>
      <c r="C405" s="14" t="s">
        <v>1427</v>
      </c>
      <c r="D405" s="14" t="s">
        <v>315</v>
      </c>
      <c r="E405" s="14" t="s">
        <v>753</v>
      </c>
      <c r="F405" s="20">
        <v>0.78035500000000002</v>
      </c>
      <c r="G405" s="5">
        <f t="shared" si="12"/>
        <v>-0.79019230769230486</v>
      </c>
      <c r="H405" s="23">
        <v>0.63963499999999995</v>
      </c>
      <c r="I405" s="6">
        <f t="shared" si="13"/>
        <v>-1.8519117647058836</v>
      </c>
    </row>
    <row r="406" spans="1:9" x14ac:dyDescent="0.25">
      <c r="A406" s="1" t="s">
        <v>14</v>
      </c>
      <c r="B406" s="1" t="s">
        <v>306</v>
      </c>
      <c r="C406" s="14" t="s">
        <v>1426</v>
      </c>
      <c r="D406" s="14" t="s">
        <v>307</v>
      </c>
      <c r="E406" s="14" t="s">
        <v>696</v>
      </c>
      <c r="F406" s="20">
        <v>0.68081499999999995</v>
      </c>
      <c r="G406" s="5">
        <f t="shared" si="12"/>
        <v>-4.6186538461538467</v>
      </c>
      <c r="H406" s="23">
        <v>0.55191999999999997</v>
      </c>
      <c r="I406" s="6">
        <f t="shared" si="13"/>
        <v>-4.4317647058823537</v>
      </c>
    </row>
    <row r="407" spans="1:9" x14ac:dyDescent="0.25">
      <c r="A407" s="1" t="s">
        <v>14</v>
      </c>
      <c r="B407" s="1" t="s">
        <v>339</v>
      </c>
      <c r="C407" s="14" t="s">
        <v>1429</v>
      </c>
      <c r="D407" s="14" t="s">
        <v>516</v>
      </c>
      <c r="E407" s="14" t="s">
        <v>1430</v>
      </c>
      <c r="F407" s="20">
        <v>0.723495</v>
      </c>
      <c r="G407" s="5">
        <f t="shared" si="12"/>
        <v>-2.9771153846153826</v>
      </c>
      <c r="H407" s="23">
        <v>0.60868999999999995</v>
      </c>
      <c r="I407" s="6">
        <f t="shared" si="13"/>
        <v>-2.7620588235294128</v>
      </c>
    </row>
    <row r="408" spans="1:9" x14ac:dyDescent="0.25">
      <c r="A408" s="1" t="s">
        <v>14</v>
      </c>
      <c r="B408" s="1" t="s">
        <v>389</v>
      </c>
      <c r="C408" s="14" t="s">
        <v>1428</v>
      </c>
      <c r="D408" s="14" t="s">
        <v>414</v>
      </c>
      <c r="E408" s="14" t="s">
        <v>934</v>
      </c>
      <c r="F408" s="20">
        <v>0.61725000000000008</v>
      </c>
      <c r="G408" s="5">
        <f t="shared" si="12"/>
        <v>-7.0634615384615334</v>
      </c>
      <c r="H408" s="23">
        <v>0.542875</v>
      </c>
      <c r="I408" s="6">
        <f t="shared" si="13"/>
        <v>-4.6977941176470583</v>
      </c>
    </row>
    <row r="409" spans="1:9" x14ac:dyDescent="0.25">
      <c r="A409" s="1" t="s">
        <v>14</v>
      </c>
      <c r="B409" s="1" t="s">
        <v>15</v>
      </c>
      <c r="C409" s="14" t="s">
        <v>1425</v>
      </c>
      <c r="F409" s="20">
        <v>0.71177500000000005</v>
      </c>
      <c r="G409" s="5">
        <f t="shared" si="12"/>
        <v>-3.4278846153846119</v>
      </c>
      <c r="H409" s="23">
        <v>0.5888500000000001</v>
      </c>
      <c r="I409" s="6">
        <f t="shared" si="13"/>
        <v>-3.3455882352941146</v>
      </c>
    </row>
    <row r="410" spans="1:9" x14ac:dyDescent="0.25">
      <c r="A410" s="1" t="s">
        <v>151</v>
      </c>
      <c r="B410" s="1" t="s">
        <v>604</v>
      </c>
      <c r="C410" s="14" t="s">
        <v>1435</v>
      </c>
      <c r="D410" s="14" t="s">
        <v>605</v>
      </c>
      <c r="E410" s="14" t="s">
        <v>1436</v>
      </c>
      <c r="F410" s="20">
        <v>0.78922999999999999</v>
      </c>
      <c r="G410" s="5">
        <f t="shared" si="12"/>
        <v>-0.44884615384615228</v>
      </c>
      <c r="H410" s="23">
        <v>0.50045499999999998</v>
      </c>
      <c r="I410" s="6">
        <f t="shared" si="13"/>
        <v>-5.9454411764705881</v>
      </c>
    </row>
    <row r="411" spans="1:9" x14ac:dyDescent="0.25">
      <c r="A411" s="1" t="s">
        <v>151</v>
      </c>
      <c r="B411" s="1" t="s">
        <v>152</v>
      </c>
      <c r="C411" s="14" t="s">
        <v>1431</v>
      </c>
      <c r="D411" s="14" t="s">
        <v>149</v>
      </c>
      <c r="E411" s="14" t="s">
        <v>727</v>
      </c>
      <c r="F411" s="20">
        <v>0.69849000000000006</v>
      </c>
      <c r="G411" s="5">
        <f t="shared" si="12"/>
        <v>-3.9388461538461499</v>
      </c>
      <c r="H411" s="23">
        <v>0.53163499999999997</v>
      </c>
      <c r="I411" s="6">
        <f t="shared" si="13"/>
        <v>-5.0283823529411773</v>
      </c>
    </row>
    <row r="412" spans="1:9" x14ac:dyDescent="0.25">
      <c r="A412" s="1" t="s">
        <v>151</v>
      </c>
      <c r="B412" s="1" t="s">
        <v>258</v>
      </c>
      <c r="C412" s="14" t="s">
        <v>1432</v>
      </c>
      <c r="D412" s="14" t="s">
        <v>259</v>
      </c>
      <c r="E412" s="14" t="s">
        <v>1433</v>
      </c>
      <c r="F412" s="20">
        <v>0.73032000000000008</v>
      </c>
      <c r="G412" s="5">
        <f t="shared" si="12"/>
        <v>-2.7146153846153798</v>
      </c>
      <c r="H412" s="23">
        <v>0.65949999999999998</v>
      </c>
      <c r="I412" s="6">
        <f t="shared" si="13"/>
        <v>-1.26764705882353</v>
      </c>
    </row>
    <row r="413" spans="1:9" x14ac:dyDescent="0.25">
      <c r="A413" s="1" t="s">
        <v>151</v>
      </c>
      <c r="B413" s="1" t="s">
        <v>507</v>
      </c>
      <c r="C413" s="14" t="s">
        <v>1434</v>
      </c>
      <c r="D413" s="14" t="s">
        <v>506</v>
      </c>
      <c r="E413" s="14" t="s">
        <v>1411</v>
      </c>
      <c r="F413" s="20">
        <v>0.7069700000000001</v>
      </c>
      <c r="G413" s="5">
        <f t="shared" si="12"/>
        <v>-3.6126923076923019</v>
      </c>
      <c r="H413" s="23">
        <v>0.59153499999999992</v>
      </c>
      <c r="I413" s="6">
        <f t="shared" si="13"/>
        <v>-3.2666176470588257</v>
      </c>
    </row>
    <row r="414" spans="1:9" x14ac:dyDescent="0.25">
      <c r="A414" s="1" t="s">
        <v>23</v>
      </c>
      <c r="B414" s="1" t="s">
        <v>24</v>
      </c>
      <c r="C414" s="14" t="s">
        <v>1437</v>
      </c>
      <c r="F414" s="20">
        <v>0.71928000000000003</v>
      </c>
      <c r="G414" s="5">
        <f t="shared" si="12"/>
        <v>-3.1392307692307662</v>
      </c>
      <c r="H414" s="23">
        <v>0.68602000000000007</v>
      </c>
      <c r="I414" s="6">
        <f t="shared" si="13"/>
        <v>-0.48764705882352727</v>
      </c>
    </row>
    <row r="415" spans="1:9" x14ac:dyDescent="0.25">
      <c r="A415" s="1" t="s">
        <v>23</v>
      </c>
      <c r="B415" s="1" t="s">
        <v>251</v>
      </c>
      <c r="C415" s="14" t="s">
        <v>1444</v>
      </c>
      <c r="D415" s="14" t="s">
        <v>252</v>
      </c>
      <c r="E415" s="14" t="s">
        <v>1445</v>
      </c>
      <c r="F415" s="20">
        <v>0.74881500000000001</v>
      </c>
      <c r="G415" s="5">
        <f t="shared" si="12"/>
        <v>-2.0032692307692286</v>
      </c>
      <c r="H415" s="23">
        <v>0.60059499999999999</v>
      </c>
      <c r="I415" s="6">
        <f t="shared" si="13"/>
        <v>-3.0001470588235297</v>
      </c>
    </row>
    <row r="416" spans="1:9" x14ac:dyDescent="0.25">
      <c r="A416" s="1" t="s">
        <v>23</v>
      </c>
      <c r="B416" s="1" t="s">
        <v>25</v>
      </c>
      <c r="C416" s="14" t="s">
        <v>1438</v>
      </c>
      <c r="F416" s="20">
        <v>0.77641000000000004</v>
      </c>
      <c r="G416" s="5">
        <f t="shared" si="12"/>
        <v>-0.9419230769230732</v>
      </c>
      <c r="H416" s="23">
        <v>0.68713500000000005</v>
      </c>
      <c r="I416" s="6">
        <f t="shared" si="13"/>
        <v>-0.45485294117646913</v>
      </c>
    </row>
    <row r="417" spans="1:9" x14ac:dyDescent="0.25">
      <c r="A417" s="1" t="s">
        <v>23</v>
      </c>
      <c r="B417" s="1" t="s">
        <v>26</v>
      </c>
      <c r="C417" s="14" t="s">
        <v>1439</v>
      </c>
      <c r="F417" s="20">
        <v>0.78976000000000002</v>
      </c>
      <c r="G417" s="5">
        <f t="shared" si="12"/>
        <v>-0.42846153846153573</v>
      </c>
      <c r="H417" s="23">
        <v>0.69422499999999998</v>
      </c>
      <c r="I417" s="6">
        <f t="shared" si="13"/>
        <v>-0.2463235294117653</v>
      </c>
    </row>
    <row r="418" spans="1:9" x14ac:dyDescent="0.25">
      <c r="A418" s="1" t="s">
        <v>23</v>
      </c>
      <c r="B418" s="1" t="s">
        <v>614</v>
      </c>
      <c r="C418" s="14" t="s">
        <v>1446</v>
      </c>
      <c r="D418" s="14" t="s">
        <v>615</v>
      </c>
      <c r="E418" s="14" t="s">
        <v>1447</v>
      </c>
      <c r="F418" s="20">
        <v>0.76544999999999996</v>
      </c>
      <c r="G418" s="5">
        <f t="shared" si="12"/>
        <v>-1.3634615384615378</v>
      </c>
      <c r="H418" s="23">
        <v>0.59028499999999995</v>
      </c>
      <c r="I418" s="6">
        <f t="shared" si="13"/>
        <v>-3.3033823529411777</v>
      </c>
    </row>
    <row r="419" spans="1:9" x14ac:dyDescent="0.25">
      <c r="A419" s="1" t="s">
        <v>23</v>
      </c>
      <c r="B419" s="1" t="s">
        <v>241</v>
      </c>
      <c r="C419" s="14" t="s">
        <v>1442</v>
      </c>
      <c r="D419" s="14" t="s">
        <v>242</v>
      </c>
      <c r="E419" s="14" t="s">
        <v>1443</v>
      </c>
      <c r="F419" s="20">
        <v>0.78464</v>
      </c>
      <c r="G419" s="5">
        <f t="shared" si="12"/>
        <v>-0.6253846153846131</v>
      </c>
      <c r="H419" s="23">
        <v>0.64758500000000008</v>
      </c>
      <c r="I419" s="6">
        <f t="shared" si="13"/>
        <v>-1.6180882352941153</v>
      </c>
    </row>
    <row r="420" spans="1:9" x14ac:dyDescent="0.25">
      <c r="A420" s="1" t="s">
        <v>23</v>
      </c>
      <c r="B420" s="1" t="s">
        <v>582</v>
      </c>
      <c r="C420" s="14" t="s">
        <v>1448</v>
      </c>
      <c r="D420" s="14" t="s">
        <v>648</v>
      </c>
      <c r="E420" s="14" t="s">
        <v>1449</v>
      </c>
      <c r="F420" s="20">
        <v>0.77354000000000001</v>
      </c>
      <c r="G420" s="5">
        <f t="shared" si="12"/>
        <v>-1.0523076923076899</v>
      </c>
      <c r="H420" s="23">
        <v>0.61195500000000003</v>
      </c>
      <c r="I420" s="6">
        <f t="shared" si="13"/>
        <v>-2.666029411764705</v>
      </c>
    </row>
    <row r="421" spans="1:9" x14ac:dyDescent="0.25">
      <c r="A421" s="1" t="s">
        <v>23</v>
      </c>
      <c r="B421" s="1" t="s">
        <v>15</v>
      </c>
      <c r="C421" s="14" t="s">
        <v>1440</v>
      </c>
      <c r="D421" s="14" t="s">
        <v>240</v>
      </c>
      <c r="E421" s="14" t="s">
        <v>1441</v>
      </c>
      <c r="F421" s="20">
        <v>0.80764999999999998</v>
      </c>
      <c r="G421" s="5">
        <f t="shared" si="12"/>
        <v>0.25961538461538591</v>
      </c>
      <c r="H421" s="23">
        <v>0.66798500000000005</v>
      </c>
      <c r="I421" s="6">
        <f t="shared" si="13"/>
        <v>-1.0180882352941161</v>
      </c>
    </row>
    <row r="422" spans="1:9" x14ac:dyDescent="0.25">
      <c r="A422" s="1" t="s">
        <v>84</v>
      </c>
      <c r="B422" s="1" t="s">
        <v>197</v>
      </c>
      <c r="C422" s="14" t="s">
        <v>1456</v>
      </c>
      <c r="D422" s="14" t="s">
        <v>416</v>
      </c>
      <c r="E422" s="14" t="s">
        <v>1457</v>
      </c>
      <c r="F422" s="20">
        <v>0.73398000000000008</v>
      </c>
      <c r="G422" s="5">
        <f t="shared" si="12"/>
        <v>-2.5738461538461488</v>
      </c>
      <c r="H422" s="23">
        <v>0.63827499999999993</v>
      </c>
      <c r="I422" s="6">
        <f t="shared" si="13"/>
        <v>-1.8919117647058845</v>
      </c>
    </row>
    <row r="423" spans="1:9" x14ac:dyDescent="0.25">
      <c r="A423" s="1" t="s">
        <v>84</v>
      </c>
      <c r="B423" s="1" t="s">
        <v>523</v>
      </c>
      <c r="C423" s="14" t="s">
        <v>1459</v>
      </c>
      <c r="D423" s="14" t="s">
        <v>524</v>
      </c>
      <c r="E423" s="14" t="s">
        <v>1460</v>
      </c>
      <c r="F423" s="20">
        <v>0.72201000000000004</v>
      </c>
      <c r="G423" s="5">
        <f t="shared" si="12"/>
        <v>-3.0342307692307657</v>
      </c>
      <c r="H423" s="23">
        <v>0.60462499999999997</v>
      </c>
      <c r="I423" s="6">
        <f t="shared" si="13"/>
        <v>-2.8816176470588242</v>
      </c>
    </row>
    <row r="424" spans="1:9" x14ac:dyDescent="0.25">
      <c r="A424" s="1" t="s">
        <v>84</v>
      </c>
      <c r="B424" s="1" t="s">
        <v>126</v>
      </c>
      <c r="C424" s="14" t="s">
        <v>1451</v>
      </c>
      <c r="D424" s="14" t="s">
        <v>127</v>
      </c>
      <c r="E424" s="14" t="s">
        <v>1019</v>
      </c>
      <c r="F424" s="20">
        <v>0.72575499999999993</v>
      </c>
      <c r="G424" s="5">
        <f t="shared" si="12"/>
        <v>-2.8901923076923084</v>
      </c>
      <c r="H424" s="23">
        <v>0.56777999999999995</v>
      </c>
      <c r="I424" s="6">
        <f t="shared" si="13"/>
        <v>-3.9652941176470602</v>
      </c>
    </row>
    <row r="425" spans="1:9" x14ac:dyDescent="0.25">
      <c r="A425" s="1" t="s">
        <v>84</v>
      </c>
      <c r="B425" s="1" t="s">
        <v>85</v>
      </c>
      <c r="C425" s="14" t="s">
        <v>1450</v>
      </c>
      <c r="D425" s="14" t="s">
        <v>86</v>
      </c>
      <c r="E425" s="14" t="s">
        <v>1348</v>
      </c>
      <c r="F425" s="20">
        <v>0.70781000000000005</v>
      </c>
      <c r="G425" s="5">
        <f t="shared" si="12"/>
        <v>-3.5803846153846117</v>
      </c>
      <c r="H425" s="23">
        <v>0.56168499999999999</v>
      </c>
      <c r="I425" s="6">
        <f t="shared" si="13"/>
        <v>-4.1445588235294117</v>
      </c>
    </row>
    <row r="426" spans="1:9" x14ac:dyDescent="0.25">
      <c r="A426" s="1" t="s">
        <v>84</v>
      </c>
      <c r="B426" s="1" t="s">
        <v>355</v>
      </c>
      <c r="C426" s="14" t="s">
        <v>1454</v>
      </c>
      <c r="D426" s="14" t="s">
        <v>354</v>
      </c>
      <c r="E426" s="14" t="s">
        <v>970</v>
      </c>
      <c r="F426" s="20">
        <v>0.82054000000000005</v>
      </c>
      <c r="G426" s="5">
        <f t="shared" si="12"/>
        <v>0.75538461538461932</v>
      </c>
      <c r="H426" s="23">
        <v>0.85302999999999995</v>
      </c>
      <c r="I426" s="6">
        <f t="shared" si="13"/>
        <v>4.4244117647058809</v>
      </c>
    </row>
    <row r="427" spans="1:9" x14ac:dyDescent="0.25">
      <c r="A427" s="1" t="s">
        <v>84</v>
      </c>
      <c r="B427" s="1" t="s">
        <v>642</v>
      </c>
      <c r="C427" s="14" t="s">
        <v>1461</v>
      </c>
      <c r="D427" s="14" t="s">
        <v>643</v>
      </c>
      <c r="E427" s="14" t="s">
        <v>1160</v>
      </c>
      <c r="F427" s="20">
        <v>0.57566000000000006</v>
      </c>
      <c r="G427" s="5">
        <f t="shared" si="12"/>
        <v>-8.6630769230769182</v>
      </c>
      <c r="H427" s="23">
        <v>0.47009500000000004</v>
      </c>
      <c r="I427" s="6">
        <f t="shared" si="13"/>
        <v>-6.8383823529411751</v>
      </c>
    </row>
    <row r="428" spans="1:9" x14ac:dyDescent="0.25">
      <c r="A428" s="1" t="s">
        <v>84</v>
      </c>
      <c r="B428" s="1" t="s">
        <v>219</v>
      </c>
      <c r="C428" s="14" t="s">
        <v>1452</v>
      </c>
      <c r="D428" s="14" t="s">
        <v>338</v>
      </c>
      <c r="E428" s="14" t="s">
        <v>1453</v>
      </c>
      <c r="F428" s="20">
        <v>0.70171000000000006</v>
      </c>
      <c r="G428" s="5">
        <f t="shared" si="12"/>
        <v>-3.8149999999999959</v>
      </c>
      <c r="H428" s="23">
        <v>0.58367499999999994</v>
      </c>
      <c r="I428" s="6">
        <f t="shared" si="13"/>
        <v>-3.4977941176470604</v>
      </c>
    </row>
    <row r="429" spans="1:9" x14ac:dyDescent="0.25">
      <c r="A429" s="1" t="s">
        <v>84</v>
      </c>
      <c r="B429" s="1" t="s">
        <v>385</v>
      </c>
      <c r="C429" s="14" t="s">
        <v>1455</v>
      </c>
      <c r="D429" s="14" t="s">
        <v>386</v>
      </c>
      <c r="E429" s="14" t="s">
        <v>1134</v>
      </c>
      <c r="F429" s="20">
        <v>0.69098499999999996</v>
      </c>
      <c r="G429" s="5">
        <f t="shared" si="12"/>
        <v>-4.2275</v>
      </c>
      <c r="H429" s="23">
        <v>0.55061499999999997</v>
      </c>
      <c r="I429" s="6">
        <f t="shared" si="13"/>
        <v>-4.4701470588235299</v>
      </c>
    </row>
    <row r="430" spans="1:9" x14ac:dyDescent="0.25">
      <c r="A430" s="1" t="s">
        <v>84</v>
      </c>
      <c r="B430" s="1" t="s">
        <v>424</v>
      </c>
      <c r="C430" s="14" t="s">
        <v>1458</v>
      </c>
      <c r="D430" s="14" t="s">
        <v>423</v>
      </c>
      <c r="E430" s="14" t="s">
        <v>841</v>
      </c>
      <c r="F430" s="20">
        <v>0.64705000000000001</v>
      </c>
      <c r="G430" s="5">
        <f t="shared" si="12"/>
        <v>-5.9173076923076895</v>
      </c>
      <c r="H430" s="23">
        <v>0.55807499999999999</v>
      </c>
      <c r="I430" s="6">
        <f t="shared" si="13"/>
        <v>-4.2507352941176473</v>
      </c>
    </row>
    <row r="431" spans="1:9" x14ac:dyDescent="0.25">
      <c r="A431" s="1" t="s">
        <v>112</v>
      </c>
      <c r="B431" s="1" t="s">
        <v>122</v>
      </c>
      <c r="C431" s="14" t="s">
        <v>1469</v>
      </c>
      <c r="D431" s="14" t="s">
        <v>281</v>
      </c>
      <c r="E431" s="14" t="s">
        <v>1470</v>
      </c>
      <c r="F431" s="20">
        <v>0.86668000000000001</v>
      </c>
      <c r="G431" s="5">
        <f t="shared" si="12"/>
        <v>2.5300000000000025</v>
      </c>
      <c r="H431" s="23">
        <v>0.77143499999999998</v>
      </c>
      <c r="I431" s="6">
        <f t="shared" si="13"/>
        <v>2.0245588235294112</v>
      </c>
    </row>
    <row r="432" spans="1:9" x14ac:dyDescent="0.25">
      <c r="A432" s="1" t="s">
        <v>112</v>
      </c>
      <c r="B432" s="1" t="s">
        <v>153</v>
      </c>
      <c r="C432" s="14" t="s">
        <v>1464</v>
      </c>
      <c r="D432" s="14" t="s">
        <v>154</v>
      </c>
      <c r="E432" s="14" t="s">
        <v>872</v>
      </c>
      <c r="F432" s="20">
        <v>0.83411000000000002</v>
      </c>
      <c r="G432" s="5">
        <f t="shared" si="12"/>
        <v>1.2773076923076951</v>
      </c>
      <c r="H432" s="23">
        <v>0.78664500000000004</v>
      </c>
      <c r="I432" s="6">
        <f t="shared" si="13"/>
        <v>2.471911764705883</v>
      </c>
    </row>
    <row r="433" spans="1:9" x14ac:dyDescent="0.25">
      <c r="A433" s="1" t="s">
        <v>112</v>
      </c>
      <c r="B433" s="1" t="s">
        <v>113</v>
      </c>
      <c r="C433" s="14" t="s">
        <v>1462</v>
      </c>
      <c r="D433" s="14" t="s">
        <v>114</v>
      </c>
      <c r="E433" s="14" t="s">
        <v>1463</v>
      </c>
      <c r="F433" s="20">
        <v>0.64253500000000008</v>
      </c>
      <c r="G433" s="5">
        <f t="shared" si="12"/>
        <v>-6.0909615384615332</v>
      </c>
      <c r="H433" s="23">
        <v>0.47555999999999998</v>
      </c>
      <c r="I433" s="6">
        <f t="shared" si="13"/>
        <v>-6.6776470588235295</v>
      </c>
    </row>
    <row r="434" spans="1:9" x14ac:dyDescent="0.25">
      <c r="A434" s="1" t="s">
        <v>112</v>
      </c>
      <c r="B434" s="1" t="s">
        <v>427</v>
      </c>
      <c r="C434" s="14" t="s">
        <v>1471</v>
      </c>
      <c r="D434" s="14" t="s">
        <v>428</v>
      </c>
      <c r="E434" s="14" t="s">
        <v>1472</v>
      </c>
      <c r="F434" s="20">
        <v>0.67745</v>
      </c>
      <c r="G434" s="5">
        <f t="shared" si="12"/>
        <v>-4.7480769230769218</v>
      </c>
      <c r="H434" s="23">
        <v>0.61115000000000008</v>
      </c>
      <c r="I434" s="6">
        <f t="shared" si="13"/>
        <v>-2.6897058823529387</v>
      </c>
    </row>
    <row r="435" spans="1:9" x14ac:dyDescent="0.25">
      <c r="A435" s="1" t="s">
        <v>112</v>
      </c>
      <c r="B435" s="1" t="s">
        <v>238</v>
      </c>
      <c r="C435" s="14" t="s">
        <v>1467</v>
      </c>
      <c r="D435" s="14" t="s">
        <v>239</v>
      </c>
      <c r="E435" s="14" t="s">
        <v>1468</v>
      </c>
      <c r="F435" s="20">
        <v>0.77025999999999994</v>
      </c>
      <c r="G435" s="5">
        <f t="shared" si="12"/>
        <v>-1.1784615384615384</v>
      </c>
      <c r="H435" s="23">
        <v>0.6452</v>
      </c>
      <c r="I435" s="6">
        <f t="shared" si="13"/>
        <v>-1.6882352941176471</v>
      </c>
    </row>
    <row r="436" spans="1:9" x14ac:dyDescent="0.25">
      <c r="A436" s="1" t="s">
        <v>112</v>
      </c>
      <c r="B436" s="1" t="s">
        <v>182</v>
      </c>
      <c r="C436" s="14" t="s">
        <v>1465</v>
      </c>
      <c r="D436" s="14" t="s">
        <v>183</v>
      </c>
      <c r="E436" s="14" t="s">
        <v>1466</v>
      </c>
      <c r="F436" s="20">
        <v>0.77194000000000007</v>
      </c>
      <c r="G436" s="5">
        <f t="shared" si="12"/>
        <v>-1.113846153846149</v>
      </c>
      <c r="H436" s="23">
        <v>0.62565000000000004</v>
      </c>
      <c r="I436" s="6">
        <f t="shared" si="13"/>
        <v>-2.2632352941176457</v>
      </c>
    </row>
    <row r="437" spans="1:9" x14ac:dyDescent="0.25">
      <c r="A437"/>
      <c r="B437"/>
      <c r="C437"/>
      <c r="D437"/>
      <c r="E437"/>
      <c r="F437" s="21"/>
      <c r="G437"/>
      <c r="H437" s="21"/>
      <c r="I437"/>
    </row>
    <row r="438" spans="1:9" x14ac:dyDescent="0.25">
      <c r="A438"/>
      <c r="B438"/>
      <c r="C438"/>
      <c r="D438"/>
      <c r="E438"/>
      <c r="F438" s="21"/>
      <c r="G438"/>
      <c r="H438" s="21"/>
      <c r="I438"/>
    </row>
  </sheetData>
  <printOptions gridLines="1"/>
  <pageMargins left="0.7" right="0.7" top="0.75" bottom="0.75" header="0.3" footer="0.3"/>
  <pageSetup scale="21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Reported Pairing Hits</vt:lpstr>
      <vt:lpstr>'Reported Pairing Hits'!Print_Are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Eric</cp:lastModifiedBy>
  <dcterms:created xsi:type="dcterms:W3CDTF">2011-10-07T19:38:05Z</dcterms:created>
  <dcterms:modified xsi:type="dcterms:W3CDTF">2012-03-19T14:45:59Z</dcterms:modified>
</cp:coreProperties>
</file>